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1"/>
  </bookViews>
  <sheets>
    <sheet name="Peptides quantitation" sheetId="10" r:id="rId1"/>
    <sheet name="Protein quantitation" sheetId="11" r:id="rId2"/>
  </sheets>
  <definedNames>
    <definedName name="_xlnm._FilterDatabase" localSheetId="0" hidden="1">'Peptides quantitation'!$A$2:$T$22</definedName>
  </definedNames>
  <calcPr calcId="144525"/>
</workbook>
</file>

<file path=xl/sharedStrings.xml><?xml version="1.0" encoding="utf-8"?>
<sst xmlns="http://schemas.openxmlformats.org/spreadsheetml/2006/main" count="252" uniqueCount="122">
  <si>
    <t>Protein ID</t>
  </si>
  <si>
    <t>ProteinDescription</t>
  </si>
  <si>
    <t>Peptide Modified Sequence</t>
  </si>
  <si>
    <t>Missed Cleavages</t>
  </si>
  <si>
    <t>Normalized Area</t>
  </si>
  <si>
    <t>Retention Time</t>
  </si>
  <si>
    <t>Sham-1</t>
  </si>
  <si>
    <t>Sham-2</t>
  </si>
  <si>
    <t>Sham-3</t>
  </si>
  <si>
    <t>Sham-4</t>
  </si>
  <si>
    <t>TBI-1</t>
  </si>
  <si>
    <t>TBI-2</t>
  </si>
  <si>
    <t>TBI-3</t>
  </si>
  <si>
    <t>TBI-4</t>
  </si>
  <si>
    <t>P02767</t>
  </si>
  <si>
    <t>Transthyretin OS=Rattus norvegicus OX=10116 GN=Ttr PE=1 SV=1</t>
  </si>
  <si>
    <t>GSPAVDVAVK</t>
  </si>
  <si>
    <t>FTEGVYR</t>
  </si>
  <si>
    <t>FTEGVYRVELDTK</t>
  </si>
  <si>
    <t>P20156</t>
  </si>
  <si>
    <t>Neurosecretory protein VGF OS=Rattus norvegicus OX=10116 GN=Vgf PE=1 SV=3</t>
  </si>
  <si>
    <t>THLGETLTPLSK</t>
  </si>
  <si>
    <t>M0RBF1</t>
  </si>
  <si>
    <t>Complement C3 OS=Rattus norvegicus OX=10116 GN=C3 PE=1 SV=1</t>
  </si>
  <si>
    <t>VLIEDGSGEAVLSR</t>
  </si>
  <si>
    <t>AAVFNHFISDGVK</t>
  </si>
  <si>
    <t>VVPEGMR</t>
  </si>
  <si>
    <t>A0A0G2JZ73</t>
  </si>
  <si>
    <t>Alpha-1-antiproteinase OS=Rattus norvegicus OX=10116 GN=Serpina1 PE=1 SV=1</t>
  </si>
  <si>
    <t>IVDLMK</t>
  </si>
  <si>
    <t>MQHLEQTLTK</t>
  </si>
  <si>
    <t>SAILYFPK</t>
  </si>
  <si>
    <t>TLLSSLGITR</t>
  </si>
  <si>
    <t>VFNNDADLSGITEDAPLK</t>
  </si>
  <si>
    <t>Q6P6Q2</t>
  </si>
  <si>
    <t>Keratin, type II cytoskeletal 5 OS=Rattus norvegicus OX=10116 GN=Krt5 PE=1 SV=1</t>
  </si>
  <si>
    <t>SLDLDSIIAEVK</t>
  </si>
  <si>
    <t>LRSEIDNVK</t>
  </si>
  <si>
    <t>G3V9R9</t>
  </si>
  <si>
    <t>Afamin OS=Rattus norvegicus OX=10116 GN=Afm PE=1 SV=1</t>
  </si>
  <si>
    <t>LCFFYNK</t>
  </si>
  <si>
    <t>P24090</t>
  </si>
  <si>
    <t>Alpha-2-HS-glycoprotein OS=Rattus norvegicus OX=10116 GN=Ahsg PE=1 SV=2</t>
  </si>
  <si>
    <t>QYGFCK</t>
  </si>
  <si>
    <t>P20059</t>
  </si>
  <si>
    <t>Hemopexin OS=Rattus norvegicus OX=10116 GN=Hpx PE=1 SV=3</t>
  </si>
  <si>
    <t>GEFVWR</t>
  </si>
  <si>
    <t>GATYAFSGSHYWR</t>
  </si>
  <si>
    <t>A0A0G2JSK1</t>
  </si>
  <si>
    <t>RCG20603 OS=Rattus norvegicus OX=10116 GN=Serpina3c PE=3 SV=1</t>
  </si>
  <si>
    <t>IKDLTTPYVR</t>
  </si>
  <si>
    <t>Q6IMF3</t>
  </si>
  <si>
    <t>Keratin, type II cytoskeletal 1 OS=Rattus norvegicus OX=10116 GN=Krt1 PE=2 SV=1</t>
  </si>
  <si>
    <t>FLEQQNQVLQTK</t>
  </si>
  <si>
    <t>WELLQQVDTSTR</t>
  </si>
  <si>
    <t>DYQELMNTK</t>
  </si>
  <si>
    <t>D3ZJF8</t>
  </si>
  <si>
    <t>Fc fragment of IgG-binding protein OS=Rattus norvegicus OX=10116 GN=Fcgbp PE=1 SV=3</t>
  </si>
  <si>
    <t>ISVINGGSK</t>
  </si>
  <si>
    <t>A0A0H2UHI5</t>
  </si>
  <si>
    <t>Serine protease inhibitor A3N OS=Rattus norvegicus OX=10116 GN=Serpina3n PE=1 SV=1</t>
  </si>
  <si>
    <t>GFGHLLQR</t>
  </si>
  <si>
    <t>Q63041</t>
  </si>
  <si>
    <t>Alpha-1-macroglobulin OS=Rattus norvegicus OX=10116 GN=A1m PE=1 SV=1</t>
  </si>
  <si>
    <t>GSIFNSGSHVLPLEQGK</t>
  </si>
  <si>
    <t>YGAATFTK</t>
  </si>
  <si>
    <t>LLLQEVR</t>
  </si>
  <si>
    <t>Q03626</t>
  </si>
  <si>
    <t>Murinoglobulin-1 OS=Rattus norvegicus OX=10116 GN=Mug1 PE=2 SV=1</t>
  </si>
  <si>
    <t>HGIPFFVK</t>
  </si>
  <si>
    <t>HTSSWLVTPK</t>
  </si>
  <si>
    <t>LTAQPAPSPEDLALSMGTIK</t>
  </si>
  <si>
    <t>TPLVTIQSSGSFSQK</t>
  </si>
  <si>
    <t>Q6IFV1</t>
  </si>
  <si>
    <t>Keratin, type I cytoskeletal 14 OS=Rattus norvegicus OX=10116 GN=Krt14 PE=2 SV=1</t>
  </si>
  <si>
    <t>VTMQNLNDR</t>
  </si>
  <si>
    <t>ILNEMR</t>
  </si>
  <si>
    <t>ILLDVK</t>
  </si>
  <si>
    <t>P02770</t>
  </si>
  <si>
    <t>Serum albumin OS=Rattus norvegicus OX=10116 GN=Alb PE=1 SV=2</t>
  </si>
  <si>
    <t>LATDVTK</t>
  </si>
  <si>
    <t>LGEYGFQNAVLVR</t>
  </si>
  <si>
    <t>Q62669</t>
  </si>
  <si>
    <t>Beta-globin OS=Rattus norvegicus OX=10116 GN=LOC103694855 PE=1 SV=1</t>
  </si>
  <si>
    <t>LHVDPENFR</t>
  </si>
  <si>
    <t>EFTPSAQAAFQK</t>
  </si>
  <si>
    <t>VVAGVASALAHK</t>
  </si>
  <si>
    <t>VVAGVASALAHKYH</t>
  </si>
  <si>
    <t>P02091</t>
  </si>
  <si>
    <t>Hemoglobin subunit beta-1 OS=Rattus norvegicus OX=10116 GN=Hbb PE=1 SV=3</t>
  </si>
  <si>
    <t>LLVVYPWTQR</t>
  </si>
  <si>
    <t>YFDSFGDLSSASAIMGNPK</t>
  </si>
  <si>
    <t>KVINAFNDGLK</t>
  </si>
  <si>
    <t>VINAFNDGLK</t>
  </si>
  <si>
    <t>EFTPCAQAAFQK</t>
  </si>
  <si>
    <t>P11517</t>
  </si>
  <si>
    <t>Hemoglobin subunit beta-2 OS=Rattus norvegicus OX=10116 PE=1 SV=2</t>
  </si>
  <si>
    <t>ATVSGLWGK</t>
  </si>
  <si>
    <t>FGDLSSASAIMGNPQVK</t>
  </si>
  <si>
    <t>P42930</t>
  </si>
  <si>
    <t>Heat shock protein beta-1 OS=Rattus norvegicus OX=10116 GN=Hspb1 PE=1 SV=1</t>
  </si>
  <si>
    <t>QLSSGVSEIR</t>
  </si>
  <si>
    <t>P01946</t>
  </si>
  <si>
    <t>Hemoglobin subunit alpha-1/2 OS=Rattus norvegicus OX=10116 GN=Hba1 PE=1 SV=3</t>
  </si>
  <si>
    <t>MFAAFPTTK</t>
  </si>
  <si>
    <t>TYFSHIDVSPGSAQVK</t>
  </si>
  <si>
    <t>AADHVEDLPGALSTLSDLHAHK</t>
  </si>
  <si>
    <t>VDPVNFK</t>
  </si>
  <si>
    <t>F1LRV4</t>
  </si>
  <si>
    <t>Heat shock 70 kDa protein 4 OS=Rattus norvegicus OX=10116 GN=Hspa4 PE=1 SV=1</t>
  </si>
  <si>
    <t>LKETAESVLK</t>
  </si>
  <si>
    <t>VEPPLR</t>
  </si>
  <si>
    <t>TLGQPIK</t>
  </si>
  <si>
    <t>QSLTADPVVK</t>
  </si>
  <si>
    <t>Total Normalized Area</t>
  </si>
  <si>
    <t>Average</t>
  </si>
  <si>
    <t>Fold Change</t>
  </si>
  <si>
    <t>Sham</t>
  </si>
  <si>
    <t>TBI</t>
  </si>
  <si>
    <t>TBI:Sham</t>
  </si>
  <si>
    <t>Q6IFU7</t>
  </si>
  <si>
    <t>Keratin, type I cytoskeletal 42 OS=Rattus norvegicus OX=10116 GN=Krt42 PE=3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0"/>
      <name val="Arial"/>
      <charset val="134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8" fillId="1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0" borderId="9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3" fillId="19" borderId="8" applyNumberFormat="0" applyAlignment="0" applyProtection="0">
      <alignment vertical="center"/>
    </xf>
    <xf numFmtId="0" fontId="9" fillId="19" borderId="6" applyNumberFormat="0" applyAlignment="0" applyProtection="0">
      <alignment vertical="center"/>
    </xf>
    <xf numFmtId="0" fontId="20" fillId="26" borderId="11" applyNumberForma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8" fillId="0" borderId="0"/>
    <xf numFmtId="0" fontId="3" fillId="1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NumberFormat="1" applyFont="1" applyFill="1">
      <alignment vertical="center"/>
    </xf>
    <xf numFmtId="0" fontId="1" fillId="0" borderId="3" xfId="0" applyFont="1" applyFill="1" applyBorder="1">
      <alignment vertical="center"/>
    </xf>
    <xf numFmtId="0" fontId="1" fillId="0" borderId="2" xfId="0" applyFont="1" applyFill="1" applyBorder="1">
      <alignment vertical="center"/>
    </xf>
    <xf numFmtId="0" fontId="1" fillId="0" borderId="2" xfId="0" applyNumberFormat="1" applyFont="1" applyFill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2" xfId="50"/>
  </cellStyles>
  <dxfs count="1">
    <dxf>
      <fill>
        <patternFill patternType="solid"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6"/>
  <sheetViews>
    <sheetView showGridLines="0" workbookViewId="0">
      <selection activeCell="L35" sqref="L35"/>
    </sheetView>
  </sheetViews>
  <sheetFormatPr defaultColWidth="12.6666666666667" defaultRowHeight="12.75"/>
  <cols>
    <col min="1" max="1" width="26" style="4" customWidth="1"/>
    <col min="2" max="2" width="22.6666666666667" style="4" customWidth="1"/>
    <col min="3" max="3" width="12.6666666666667" style="4"/>
    <col min="4" max="4" width="13.6666666666667" style="4" customWidth="1"/>
    <col min="5" max="8" width="13.8333333333333" style="4"/>
    <col min="9" max="10" width="12.6666666666667" style="4"/>
    <col min="11" max="20" width="13.8333333333333" style="4"/>
    <col min="21" max="16384" width="12.6666666666667" style="4"/>
  </cols>
  <sheetData>
    <row r="1" ht="13.5"/>
    <row r="2" ht="13.5" spans="1:20">
      <c r="A2" s="9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/>
      <c r="G2" s="2"/>
      <c r="H2" s="2"/>
      <c r="I2" s="2"/>
      <c r="J2" s="2"/>
      <c r="K2" s="2"/>
      <c r="L2" s="2"/>
      <c r="M2" s="2" t="s">
        <v>5</v>
      </c>
      <c r="N2" s="2"/>
      <c r="O2" s="2"/>
      <c r="P2" s="2"/>
      <c r="Q2" s="2"/>
      <c r="R2" s="2"/>
      <c r="S2" s="2"/>
      <c r="T2" s="2"/>
    </row>
    <row r="3" ht="13.5" spans="1:20">
      <c r="A3" s="10"/>
      <c r="B3" s="3"/>
      <c r="C3" s="3"/>
      <c r="D3" s="3"/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6</v>
      </c>
      <c r="N3" s="3" t="s">
        <v>7</v>
      </c>
      <c r="O3" s="3" t="s">
        <v>8</v>
      </c>
      <c r="P3" s="3" t="s">
        <v>9</v>
      </c>
      <c r="Q3" s="3" t="s">
        <v>10</v>
      </c>
      <c r="R3" s="3" t="s">
        <v>11</v>
      </c>
      <c r="S3" s="3" t="s">
        <v>12</v>
      </c>
      <c r="T3" s="3" t="s">
        <v>13</v>
      </c>
    </row>
    <row r="4" ht="13.5" spans="1:20">
      <c r="A4" s="4" t="s">
        <v>14</v>
      </c>
      <c r="B4" s="4" t="s">
        <v>15</v>
      </c>
      <c r="C4" s="4" t="s">
        <v>16</v>
      </c>
      <c r="D4" s="4">
        <v>0</v>
      </c>
      <c r="E4" s="4">
        <v>67125828</v>
      </c>
      <c r="F4" s="4">
        <v>69235210</v>
      </c>
      <c r="G4" s="4">
        <v>72277716</v>
      </c>
      <c r="H4" s="4">
        <v>67833626</v>
      </c>
      <c r="I4" s="4">
        <v>122302036</v>
      </c>
      <c r="J4" s="4">
        <v>119820178</v>
      </c>
      <c r="K4" s="4">
        <v>111966650</v>
      </c>
      <c r="L4" s="4">
        <v>119128888</v>
      </c>
      <c r="M4" s="4">
        <v>13.0667638778686</v>
      </c>
      <c r="N4" s="4">
        <v>13.1423597335815</v>
      </c>
      <c r="O4" s="4">
        <v>13.1175556182861</v>
      </c>
      <c r="P4" s="4">
        <v>13.1105527877807</v>
      </c>
      <c r="Q4" s="4">
        <v>12.8141546249389</v>
      </c>
      <c r="R4" s="4">
        <v>13.0729045867919</v>
      </c>
      <c r="S4" s="4">
        <v>13.2396993637084</v>
      </c>
      <c r="T4" s="4">
        <v>12.7560300827026</v>
      </c>
    </row>
    <row r="5" spans="1:20">
      <c r="A5" s="4" t="s">
        <v>14</v>
      </c>
      <c r="B5" s="4" t="s">
        <v>15</v>
      </c>
      <c r="C5" s="4" t="s">
        <v>17</v>
      </c>
      <c r="D5" s="4">
        <v>0</v>
      </c>
      <c r="E5" s="4">
        <v>80791366</v>
      </c>
      <c r="F5" s="4">
        <v>75454706</v>
      </c>
      <c r="G5" s="4">
        <v>86725016</v>
      </c>
      <c r="H5" s="4">
        <v>87614712</v>
      </c>
      <c r="I5" s="4">
        <v>137207400</v>
      </c>
      <c r="J5" s="4">
        <v>168551988</v>
      </c>
      <c r="K5" s="4">
        <v>158179456</v>
      </c>
      <c r="L5" s="4">
        <v>154789732</v>
      </c>
      <c r="M5" s="4">
        <v>14.6867837905883</v>
      </c>
      <c r="N5" s="4">
        <v>14.4811038970947</v>
      </c>
      <c r="O5" s="4">
        <v>14.6444244384765</v>
      </c>
      <c r="P5" s="4">
        <v>14.8836345672607</v>
      </c>
      <c r="Q5" s="4">
        <v>14.1921262741088</v>
      </c>
      <c r="R5" s="4">
        <v>14.2488660812377</v>
      </c>
      <c r="S5" s="4">
        <v>14.329288482666</v>
      </c>
      <c r="T5" s="4">
        <v>14.1031789779663</v>
      </c>
    </row>
    <row r="6" spans="1:20">
      <c r="A6" s="4" t="s">
        <v>14</v>
      </c>
      <c r="B6" s="4" t="s">
        <v>15</v>
      </c>
      <c r="C6" s="4" t="s">
        <v>18</v>
      </c>
      <c r="D6" s="4">
        <v>1</v>
      </c>
      <c r="E6" s="4">
        <v>1244861.5625</v>
      </c>
      <c r="F6" s="4">
        <v>308233.696289062</v>
      </c>
      <c r="G6" s="4">
        <v>1280719.71875</v>
      </c>
      <c r="H6" s="4">
        <v>765722.890625</v>
      </c>
      <c r="I6" s="4">
        <v>1129218.25390625</v>
      </c>
      <c r="J6" s="4">
        <v>2269069.03125</v>
      </c>
      <c r="K6" s="4">
        <v>1059151.984375</v>
      </c>
      <c r="L6" s="4">
        <v>1916147.6875</v>
      </c>
      <c r="M6" s="4">
        <v>33.5575141906738</v>
      </c>
      <c r="N6" s="4">
        <v>28.7600860595703</v>
      </c>
      <c r="O6" s="4">
        <v>33.4728851318359</v>
      </c>
      <c r="P6" s="4">
        <v>33.4774627685546</v>
      </c>
      <c r="Q6" s="4">
        <v>33.4570159912109</v>
      </c>
      <c r="R6" s="4">
        <v>33.2501068115234</v>
      </c>
      <c r="S6" s="4">
        <v>33.5488014221191</v>
      </c>
      <c r="T6" s="4">
        <v>33.3573417663574</v>
      </c>
    </row>
    <row r="7" spans="1:20">
      <c r="A7" s="4" t="s">
        <v>19</v>
      </c>
      <c r="B7" s="4" t="s">
        <v>20</v>
      </c>
      <c r="C7" s="4" t="s">
        <v>21</v>
      </c>
      <c r="D7" s="4">
        <v>0</v>
      </c>
      <c r="E7" s="4">
        <v>17639451.25</v>
      </c>
      <c r="F7" s="4">
        <v>18540281.25</v>
      </c>
      <c r="G7" s="4">
        <v>17565250.5</v>
      </c>
      <c r="H7" s="4">
        <v>16355555.5</v>
      </c>
      <c r="I7" s="4">
        <v>30486819</v>
      </c>
      <c r="J7" s="4">
        <v>26242721.5</v>
      </c>
      <c r="K7" s="4">
        <v>27588070</v>
      </c>
      <c r="L7" s="4">
        <v>28779044</v>
      </c>
      <c r="M7" s="4">
        <v>21.6092109680175</v>
      </c>
      <c r="N7" s="4">
        <v>21.4040088653564</v>
      </c>
      <c r="O7" s="4">
        <v>21.7257328033447</v>
      </c>
      <c r="P7" s="4">
        <v>21.5396137237548</v>
      </c>
      <c r="Q7" s="4">
        <v>21.8257122039794</v>
      </c>
      <c r="R7" s="4">
        <v>21.590669631958</v>
      </c>
      <c r="S7" s="4">
        <v>21.5320625305175</v>
      </c>
      <c r="T7" s="4">
        <v>21.5276641845703</v>
      </c>
    </row>
    <row r="8" spans="1:20">
      <c r="A8" s="4" t="s">
        <v>22</v>
      </c>
      <c r="B8" s="4" t="s">
        <v>23</v>
      </c>
      <c r="C8" s="4" t="s">
        <v>24</v>
      </c>
      <c r="D8" s="4">
        <v>0</v>
      </c>
      <c r="E8" s="4">
        <v>19705295.5</v>
      </c>
      <c r="F8" s="4">
        <v>20855350</v>
      </c>
      <c r="G8" s="4">
        <v>17951192.5</v>
      </c>
      <c r="H8" s="4">
        <v>19096571.5</v>
      </c>
      <c r="I8" s="4">
        <v>40371731</v>
      </c>
      <c r="J8" s="4">
        <v>45983194</v>
      </c>
      <c r="K8" s="4">
        <v>45759196</v>
      </c>
      <c r="L8" s="4">
        <v>43091642</v>
      </c>
      <c r="M8" s="4">
        <v>35.6143608093261</v>
      </c>
      <c r="N8" s="4">
        <v>35.7740745544433</v>
      </c>
      <c r="O8" s="4">
        <v>35.684944152832</v>
      </c>
      <c r="P8" s="4">
        <v>35.7896652221679</v>
      </c>
      <c r="Q8" s="4">
        <v>35.5489273071289</v>
      </c>
      <c r="R8" s="4">
        <v>35.8557319641113</v>
      </c>
      <c r="S8" s="4">
        <v>35.7407188415527</v>
      </c>
      <c r="T8" s="4">
        <v>35.2769889831543</v>
      </c>
    </row>
    <row r="9" spans="1:20">
      <c r="A9" s="4" t="s">
        <v>22</v>
      </c>
      <c r="B9" s="4" t="s">
        <v>23</v>
      </c>
      <c r="C9" s="4" t="s">
        <v>25</v>
      </c>
      <c r="D9" s="4">
        <v>0</v>
      </c>
      <c r="E9" s="4">
        <v>3258353</v>
      </c>
      <c r="F9" s="4">
        <v>2870928.8125</v>
      </c>
      <c r="G9" s="4">
        <v>3529233.9375</v>
      </c>
      <c r="H9" s="4">
        <v>2933407.1875</v>
      </c>
      <c r="I9" s="4">
        <v>7125723.125</v>
      </c>
      <c r="J9" s="4">
        <v>7092186.5</v>
      </c>
      <c r="K9" s="4">
        <v>7182835.375</v>
      </c>
      <c r="L9" s="4">
        <v>6314560.75</v>
      </c>
      <c r="M9" s="4">
        <v>34.1864929199218</v>
      </c>
      <c r="N9" s="4">
        <v>34.155029296875</v>
      </c>
      <c r="O9" s="4">
        <v>34.0065231323242</v>
      </c>
      <c r="P9" s="4">
        <v>34.0460052490234</v>
      </c>
      <c r="Q9" s="4">
        <v>33.957275390625</v>
      </c>
      <c r="R9" s="4">
        <v>33.727970123291</v>
      </c>
      <c r="S9" s="4">
        <v>34.0909919738769</v>
      </c>
      <c r="T9" s="4">
        <v>33.7705650329589</v>
      </c>
    </row>
    <row r="10" spans="1:20">
      <c r="A10" s="4" t="s">
        <v>22</v>
      </c>
      <c r="B10" s="4" t="s">
        <v>23</v>
      </c>
      <c r="C10" s="4" t="s">
        <v>26</v>
      </c>
      <c r="D10" s="4">
        <v>0</v>
      </c>
      <c r="E10" s="4">
        <v>7111140</v>
      </c>
      <c r="F10" s="4">
        <v>12627474</v>
      </c>
      <c r="G10" s="4">
        <v>12551172.25</v>
      </c>
      <c r="H10" s="4">
        <v>10876856.25</v>
      </c>
      <c r="I10" s="4">
        <v>41900908</v>
      </c>
      <c r="J10" s="4">
        <v>35144540</v>
      </c>
      <c r="K10" s="4">
        <v>41360757</v>
      </c>
      <c r="L10" s="4">
        <v>34185036</v>
      </c>
      <c r="M10" s="4">
        <v>8.43780040740966</v>
      </c>
      <c r="N10" s="4">
        <v>8.24729251861572</v>
      </c>
      <c r="O10" s="4">
        <v>8.46641731262207</v>
      </c>
      <c r="P10" s="4">
        <v>8.3797960281372</v>
      </c>
      <c r="Q10" s="4">
        <v>8.48503684997558</v>
      </c>
      <c r="R10" s="4">
        <v>8.70270824432373</v>
      </c>
      <c r="S10" s="4">
        <v>8.56813335418701</v>
      </c>
      <c r="T10" s="4">
        <v>9.11312103271484</v>
      </c>
    </row>
    <row r="11" spans="1:20">
      <c r="A11" s="4" t="s">
        <v>27</v>
      </c>
      <c r="B11" s="4" t="s">
        <v>28</v>
      </c>
      <c r="C11" s="4" t="s">
        <v>29</v>
      </c>
      <c r="D11" s="4">
        <v>0</v>
      </c>
      <c r="E11" s="4">
        <v>62030706</v>
      </c>
      <c r="F11" s="4">
        <v>60984502</v>
      </c>
      <c r="G11" s="4">
        <v>67264296</v>
      </c>
      <c r="H11" s="4">
        <v>60060726</v>
      </c>
      <c r="I11" s="4">
        <v>119348200</v>
      </c>
      <c r="J11" s="4">
        <v>120984248</v>
      </c>
      <c r="K11" s="4">
        <v>114817036</v>
      </c>
      <c r="L11" s="4">
        <v>119510720</v>
      </c>
      <c r="M11" s="4">
        <v>20.1385040283203</v>
      </c>
      <c r="N11" s="4">
        <v>20.1387290954589</v>
      </c>
      <c r="O11" s="4">
        <v>20.3484020233154</v>
      </c>
      <c r="P11" s="4">
        <v>20.2455081939697</v>
      </c>
      <c r="Q11" s="4">
        <v>20.3318367004394</v>
      </c>
      <c r="R11" s="4">
        <v>20.1047554016113</v>
      </c>
      <c r="S11" s="4">
        <v>20.2507610321044</v>
      </c>
      <c r="T11" s="4">
        <v>20.2971591949462</v>
      </c>
    </row>
    <row r="12" spans="1:20">
      <c r="A12" s="4" t="s">
        <v>27</v>
      </c>
      <c r="B12" s="4" t="s">
        <v>28</v>
      </c>
      <c r="C12" s="4" t="s">
        <v>30</v>
      </c>
      <c r="D12" s="4">
        <v>0</v>
      </c>
      <c r="E12" s="4">
        <v>24646913.5</v>
      </c>
      <c r="F12" s="4">
        <v>26662275.5</v>
      </c>
      <c r="G12" s="4">
        <v>25342362</v>
      </c>
      <c r="H12" s="4">
        <v>22207230.5</v>
      </c>
      <c r="I12" s="4">
        <v>40995630</v>
      </c>
      <c r="J12" s="4">
        <v>47347702</v>
      </c>
      <c r="K12" s="4">
        <v>40004953</v>
      </c>
      <c r="L12" s="4">
        <v>44606199</v>
      </c>
      <c r="M12" s="4">
        <v>11.4582242965698</v>
      </c>
      <c r="N12" s="4">
        <v>11.8761548995971</v>
      </c>
      <c r="O12" s="4">
        <v>11.8057498931884</v>
      </c>
      <c r="P12" s="4">
        <v>11.7873773574829</v>
      </c>
      <c r="Q12" s="4">
        <v>11.7557506561279</v>
      </c>
      <c r="R12" s="4">
        <v>11.4471178054809</v>
      </c>
      <c r="S12" s="4">
        <v>11.8184375762939</v>
      </c>
      <c r="T12" s="4">
        <v>11.4127922058105</v>
      </c>
    </row>
    <row r="13" spans="1:20">
      <c r="A13" s="4" t="s">
        <v>27</v>
      </c>
      <c r="B13" s="4" t="s">
        <v>28</v>
      </c>
      <c r="C13" s="4" t="s">
        <v>31</v>
      </c>
      <c r="D13" s="4">
        <v>0</v>
      </c>
      <c r="E13" s="4">
        <v>98350998</v>
      </c>
      <c r="F13" s="4">
        <v>93506827</v>
      </c>
      <c r="G13" s="4">
        <v>106434889</v>
      </c>
      <c r="H13" s="4">
        <v>93335222</v>
      </c>
      <c r="I13" s="4">
        <v>212803252</v>
      </c>
      <c r="J13" s="4">
        <v>168133916</v>
      </c>
      <c r="K13" s="4">
        <v>177544576</v>
      </c>
      <c r="L13" s="4">
        <v>174570544</v>
      </c>
      <c r="M13" s="4">
        <v>39.1563301086425</v>
      </c>
      <c r="N13" s="4">
        <v>39.2181129455566</v>
      </c>
      <c r="O13" s="4">
        <v>39.3916778564453</v>
      </c>
      <c r="P13" s="4">
        <v>39.3577651977539</v>
      </c>
      <c r="Q13" s="4">
        <v>38.9384841918945</v>
      </c>
      <c r="R13" s="4">
        <v>39.1685829162597</v>
      </c>
      <c r="S13" s="4">
        <v>39.1153030395507</v>
      </c>
      <c r="T13" s="4">
        <v>39.1420173645019</v>
      </c>
    </row>
    <row r="14" spans="1:20">
      <c r="A14" s="4" t="s">
        <v>27</v>
      </c>
      <c r="B14" s="4" t="s">
        <v>28</v>
      </c>
      <c r="C14" s="4" t="s">
        <v>32</v>
      </c>
      <c r="D14" s="4">
        <v>0</v>
      </c>
      <c r="E14" s="4">
        <v>85482920</v>
      </c>
      <c r="F14" s="4">
        <v>95237104</v>
      </c>
      <c r="G14" s="4">
        <v>140187152</v>
      </c>
      <c r="H14" s="4">
        <v>121367430</v>
      </c>
      <c r="I14" s="4">
        <v>218587572</v>
      </c>
      <c r="J14" s="4">
        <v>193467200</v>
      </c>
      <c r="K14" s="4">
        <v>237718860</v>
      </c>
      <c r="L14" s="4">
        <v>187477760</v>
      </c>
      <c r="M14" s="4">
        <v>55.7963371276855</v>
      </c>
      <c r="N14" s="4">
        <v>55.935131072998</v>
      </c>
      <c r="O14" s="4">
        <v>56.0105972290039</v>
      </c>
      <c r="P14" s="4">
        <v>56.0552864074707</v>
      </c>
      <c r="Q14" s="4">
        <v>55.7537422180175</v>
      </c>
      <c r="R14" s="4">
        <v>56.1643753051757</v>
      </c>
      <c r="S14" s="4">
        <v>55.9527397155761</v>
      </c>
      <c r="T14" s="4">
        <v>55.7157135009765</v>
      </c>
    </row>
    <row r="15" spans="1:20">
      <c r="A15" s="4" t="s">
        <v>27</v>
      </c>
      <c r="B15" s="4" t="s">
        <v>28</v>
      </c>
      <c r="C15" s="4" t="s">
        <v>33</v>
      </c>
      <c r="D15" s="4">
        <v>0</v>
      </c>
      <c r="E15" s="4">
        <v>62050506</v>
      </c>
      <c r="F15" s="4">
        <v>67747733</v>
      </c>
      <c r="G15" s="4">
        <v>62218964</v>
      </c>
      <c r="H15" s="4">
        <v>59259579</v>
      </c>
      <c r="I15" s="4">
        <v>104473352</v>
      </c>
      <c r="J15" s="4">
        <v>106236182</v>
      </c>
      <c r="K15" s="4">
        <v>113307136</v>
      </c>
      <c r="L15" s="4">
        <v>102166934</v>
      </c>
      <c r="M15" s="4">
        <v>52.0587005615234</v>
      </c>
      <c r="N15" s="4">
        <v>52.2866172790527</v>
      </c>
      <c r="O15" s="4">
        <v>52.3103675842285</v>
      </c>
      <c r="P15" s="4">
        <v>52.2960700988769</v>
      </c>
      <c r="Q15" s="4">
        <v>51.9500389099121</v>
      </c>
      <c r="R15" s="4">
        <v>52.215721130371</v>
      </c>
      <c r="S15" s="4">
        <v>52.1722984313964</v>
      </c>
      <c r="T15" s="4">
        <v>52.1692085266113</v>
      </c>
    </row>
    <row r="16" spans="1:20">
      <c r="A16" s="4" t="s">
        <v>34</v>
      </c>
      <c r="B16" s="4" t="s">
        <v>35</v>
      </c>
      <c r="C16" s="4" t="s">
        <v>36</v>
      </c>
      <c r="D16" s="4">
        <v>0</v>
      </c>
      <c r="E16" s="4">
        <v>489188816</v>
      </c>
      <c r="F16" s="4">
        <v>694362608</v>
      </c>
      <c r="G16" s="4">
        <v>722000944</v>
      </c>
      <c r="H16" s="4">
        <v>533949648</v>
      </c>
      <c r="I16" s="4">
        <v>455067992</v>
      </c>
      <c r="J16" s="4">
        <v>424989352</v>
      </c>
      <c r="K16" s="4">
        <v>391794832</v>
      </c>
      <c r="L16" s="4">
        <v>369855896</v>
      </c>
      <c r="M16" s="4">
        <v>70.6408309936523</v>
      </c>
      <c r="N16" s="4">
        <v>70.658218383789</v>
      </c>
      <c r="O16" s="4">
        <v>70.7447814941406</v>
      </c>
      <c r="P16" s="4">
        <v>70.8018951416015</v>
      </c>
      <c r="Q16" s="4">
        <v>70.6273117065429</v>
      </c>
      <c r="R16" s="4">
        <v>70.6647644042968</v>
      </c>
      <c r="S16" s="4">
        <v>70.8074188232421</v>
      </c>
      <c r="T16" s="4">
        <v>70.7287902832031</v>
      </c>
    </row>
    <row r="17" spans="1:20">
      <c r="A17" s="4" t="s">
        <v>34</v>
      </c>
      <c r="B17" s="4" t="s">
        <v>35</v>
      </c>
      <c r="C17" s="4" t="s">
        <v>37</v>
      </c>
      <c r="D17" s="4">
        <v>1</v>
      </c>
      <c r="E17" s="4">
        <v>43264907</v>
      </c>
      <c r="F17" s="4">
        <v>463043.3984375</v>
      </c>
      <c r="G17" s="4">
        <v>5212257.4375</v>
      </c>
      <c r="H17" s="4">
        <v>4826861.5625</v>
      </c>
      <c r="I17" s="4">
        <v>2195178.578125</v>
      </c>
      <c r="J17" s="4">
        <v>1944546.3125</v>
      </c>
      <c r="K17" s="4">
        <v>27930828</v>
      </c>
      <c r="L17" s="4">
        <v>35377930</v>
      </c>
      <c r="M17" s="4">
        <v>7.72286319732666</v>
      </c>
      <c r="N17" s="4">
        <v>7.55456638336181</v>
      </c>
      <c r="O17" s="4">
        <v>7.60069704055786</v>
      </c>
      <c r="P17" s="4">
        <v>7.5255446434021</v>
      </c>
      <c r="Q17" s="4">
        <v>7.565185546875</v>
      </c>
      <c r="R17" s="4">
        <v>7.54770040512085</v>
      </c>
      <c r="S17" s="4">
        <v>7.60783147811889</v>
      </c>
      <c r="T17" s="4">
        <v>8.04946327209472</v>
      </c>
    </row>
    <row r="18" spans="1:20">
      <c r="A18" s="4" t="s">
        <v>38</v>
      </c>
      <c r="B18" s="4" t="s">
        <v>39</v>
      </c>
      <c r="C18" s="4" t="s">
        <v>40</v>
      </c>
      <c r="D18" s="4">
        <v>0</v>
      </c>
      <c r="E18" s="4">
        <v>8232410.25</v>
      </c>
      <c r="F18" s="4">
        <v>12846112.875</v>
      </c>
      <c r="G18" s="4">
        <v>8043619.5</v>
      </c>
      <c r="H18" s="4">
        <v>7565783.125</v>
      </c>
      <c r="I18" s="4">
        <v>6589658.75</v>
      </c>
      <c r="J18" s="4">
        <v>6569853.75</v>
      </c>
      <c r="K18" s="4">
        <v>5946653.375</v>
      </c>
      <c r="L18" s="4">
        <v>5944103.5</v>
      </c>
      <c r="M18" s="4">
        <v>15.4446516036987</v>
      </c>
      <c r="N18" s="4">
        <v>15.0883731842041</v>
      </c>
      <c r="O18" s="4">
        <v>15.3496475219726</v>
      </c>
      <c r="P18" s="4">
        <v>15.6538076400756</v>
      </c>
      <c r="Q18" s="4">
        <v>15.2005758285522</v>
      </c>
      <c r="R18" s="4">
        <v>14.9069204330444</v>
      </c>
      <c r="S18" s="4">
        <v>14.9521799087524</v>
      </c>
      <c r="T18" s="4">
        <v>15.1057662963867</v>
      </c>
    </row>
    <row r="19" spans="1:20">
      <c r="A19" s="4" t="s">
        <v>41</v>
      </c>
      <c r="B19" s="4" t="s">
        <v>42</v>
      </c>
      <c r="C19" s="4" t="s">
        <v>43</v>
      </c>
      <c r="D19" s="4">
        <v>0</v>
      </c>
      <c r="E19" s="4">
        <v>10999768.5</v>
      </c>
      <c r="F19" s="4">
        <v>12552609.875</v>
      </c>
      <c r="G19" s="4">
        <v>11408928.125</v>
      </c>
      <c r="H19" s="4">
        <v>11250357.375</v>
      </c>
      <c r="I19" s="4">
        <v>24999846.59375</v>
      </c>
      <c r="J19" s="4">
        <v>26875312.875</v>
      </c>
      <c r="K19" s="4">
        <v>24235243.5</v>
      </c>
      <c r="L19" s="4">
        <v>24323102.15625</v>
      </c>
      <c r="M19" s="4">
        <v>12.8545112609863</v>
      </c>
      <c r="N19" s="4">
        <v>12.9730758666992</v>
      </c>
      <c r="O19" s="4">
        <v>12.9149446487426</v>
      </c>
      <c r="P19" s="4">
        <v>13.0397500991821</v>
      </c>
      <c r="Q19" s="4">
        <v>12.6497564315795</v>
      </c>
      <c r="R19" s="4">
        <v>12.7810945510864</v>
      </c>
      <c r="S19" s="4">
        <v>12.9977931976318</v>
      </c>
      <c r="T19" s="4">
        <v>12.4132766723632</v>
      </c>
    </row>
    <row r="20" spans="1:20">
      <c r="A20" s="4" t="s">
        <v>44</v>
      </c>
      <c r="B20" s="4" t="s">
        <v>45</v>
      </c>
      <c r="C20" s="4" t="s">
        <v>46</v>
      </c>
      <c r="D20" s="4">
        <v>0</v>
      </c>
      <c r="E20" s="4">
        <v>62589926</v>
      </c>
      <c r="F20" s="4">
        <v>62536572</v>
      </c>
      <c r="G20" s="4">
        <v>58350299</v>
      </c>
      <c r="H20" s="4">
        <v>61898299</v>
      </c>
      <c r="I20" s="4">
        <v>109492242</v>
      </c>
      <c r="J20" s="4">
        <v>106560422</v>
      </c>
      <c r="K20" s="4">
        <v>106636998</v>
      </c>
      <c r="L20" s="4">
        <v>109107528</v>
      </c>
      <c r="M20" s="4">
        <v>30.9650650024414</v>
      </c>
      <c r="N20" s="4">
        <v>31.0888080596923</v>
      </c>
      <c r="O20" s="4">
        <v>30.8813762664794</v>
      </c>
      <c r="P20" s="4">
        <v>31.1960334777832</v>
      </c>
      <c r="Q20" s="4">
        <v>31.1934013366699</v>
      </c>
      <c r="R20" s="4">
        <v>31.1000041961669</v>
      </c>
      <c r="S20" s="4">
        <v>31.0539474487304</v>
      </c>
      <c r="T20" s="4">
        <v>31.4859066009521</v>
      </c>
    </row>
    <row r="21" spans="1:20">
      <c r="A21" s="4" t="s">
        <v>44</v>
      </c>
      <c r="B21" s="4" t="s">
        <v>45</v>
      </c>
      <c r="C21" s="4" t="s">
        <v>47</v>
      </c>
      <c r="D21" s="4">
        <v>0</v>
      </c>
      <c r="E21" s="4">
        <v>20925580</v>
      </c>
      <c r="F21" s="4">
        <v>21840272</v>
      </c>
      <c r="G21" s="4">
        <v>19999697.5</v>
      </c>
      <c r="H21" s="4">
        <v>17461452</v>
      </c>
      <c r="I21" s="4">
        <v>36755862</v>
      </c>
      <c r="J21" s="4">
        <v>35029361</v>
      </c>
      <c r="K21" s="4">
        <v>34339193</v>
      </c>
      <c r="L21" s="4">
        <v>34238853</v>
      </c>
      <c r="M21" s="4">
        <v>33.7835464477539</v>
      </c>
      <c r="N21" s="4">
        <v>33.850601196289</v>
      </c>
      <c r="O21" s="4">
        <v>33.559829711914</v>
      </c>
      <c r="P21" s="4">
        <v>33.7283248901367</v>
      </c>
      <c r="Q21" s="4">
        <v>33.622932434082</v>
      </c>
      <c r="R21" s="4">
        <v>33.3829231262207</v>
      </c>
      <c r="S21" s="4">
        <v>33.6971702575683</v>
      </c>
      <c r="T21" s="4">
        <v>33.5200691223144</v>
      </c>
    </row>
    <row r="22" spans="1:20">
      <c r="A22" s="4" t="s">
        <v>48</v>
      </c>
      <c r="B22" s="4" t="s">
        <v>49</v>
      </c>
      <c r="C22" s="4" t="s">
        <v>50</v>
      </c>
      <c r="D22" s="4">
        <v>1</v>
      </c>
      <c r="E22" s="4">
        <v>575857.3203125</v>
      </c>
      <c r="F22" s="4">
        <v>640572.1171875</v>
      </c>
      <c r="G22" s="4">
        <v>685599.796875</v>
      </c>
      <c r="H22" s="4">
        <v>446746.02734375</v>
      </c>
      <c r="I22" s="4">
        <v>1036342.8828125</v>
      </c>
      <c r="J22" s="4">
        <v>1018838.421875</v>
      </c>
      <c r="K22" s="4">
        <v>871860.953125</v>
      </c>
      <c r="L22" s="4">
        <v>941757.640625</v>
      </c>
      <c r="M22" s="4">
        <v>19.4976043701171</v>
      </c>
      <c r="N22" s="4">
        <v>19.5657291412353</v>
      </c>
      <c r="O22" s="4">
        <v>19.8258018493652</v>
      </c>
      <c r="P22" s="4">
        <v>19.5520095825195</v>
      </c>
      <c r="Q22" s="4">
        <v>19.8494911193847</v>
      </c>
      <c r="R22" s="4">
        <v>19.5217189788818</v>
      </c>
      <c r="S22" s="4">
        <v>19.8371620178222</v>
      </c>
      <c r="T22" s="4">
        <v>19.9560413360595</v>
      </c>
    </row>
    <row r="23" spans="1:20">
      <c r="A23" s="4" t="s">
        <v>51</v>
      </c>
      <c r="B23" s="4" t="s">
        <v>52</v>
      </c>
      <c r="C23" s="4" t="s">
        <v>53</v>
      </c>
      <c r="D23" s="4">
        <v>0</v>
      </c>
      <c r="E23" s="4">
        <v>550742224</v>
      </c>
      <c r="F23" s="4">
        <v>512351248</v>
      </c>
      <c r="G23" s="4">
        <v>528448960</v>
      </c>
      <c r="H23" s="4">
        <v>530281920</v>
      </c>
      <c r="I23" s="4">
        <v>379608160</v>
      </c>
      <c r="J23" s="4">
        <v>404410856</v>
      </c>
      <c r="K23" s="4">
        <v>391345456</v>
      </c>
      <c r="L23" s="4">
        <v>355342848</v>
      </c>
      <c r="M23" s="4">
        <v>27.2195072174072</v>
      </c>
      <c r="N23" s="4">
        <v>27.2639255523681</v>
      </c>
      <c r="O23" s="4">
        <v>27.3153762817382</v>
      </c>
      <c r="P23" s="4">
        <v>27.3952484130859</v>
      </c>
      <c r="Q23" s="4">
        <v>27.0423641204834</v>
      </c>
      <c r="R23" s="4">
        <v>26.741621017456</v>
      </c>
      <c r="S23" s="4">
        <v>27.0777263641357</v>
      </c>
      <c r="T23" s="4">
        <v>26.9315948486328</v>
      </c>
    </row>
    <row r="24" spans="1:20">
      <c r="A24" s="4" t="s">
        <v>51</v>
      </c>
      <c r="B24" s="4" t="s">
        <v>52</v>
      </c>
      <c r="C24" s="4" t="s">
        <v>54</v>
      </c>
      <c r="D24" s="4">
        <v>0</v>
      </c>
      <c r="E24" s="4">
        <v>565244176</v>
      </c>
      <c r="F24" s="4">
        <v>697700144</v>
      </c>
      <c r="G24" s="4">
        <v>717471824</v>
      </c>
      <c r="H24" s="4">
        <v>658761392</v>
      </c>
      <c r="I24" s="4">
        <v>432364696</v>
      </c>
      <c r="J24" s="4">
        <v>480276912</v>
      </c>
      <c r="K24" s="4">
        <v>476368928</v>
      </c>
      <c r="L24" s="4">
        <v>454563992</v>
      </c>
      <c r="M24" s="4">
        <v>50.5357818603515</v>
      </c>
      <c r="N24" s="4">
        <v>50.879222869873</v>
      </c>
      <c r="O24" s="4">
        <v>50.8790626525878</v>
      </c>
      <c r="P24" s="4">
        <v>51.0174179077148</v>
      </c>
      <c r="Q24" s="4">
        <v>50.4069595336914</v>
      </c>
      <c r="R24" s="4">
        <v>50.864948272705</v>
      </c>
      <c r="S24" s="4">
        <v>50.7662506103515</v>
      </c>
      <c r="T24" s="4">
        <v>50.6385345458984</v>
      </c>
    </row>
    <row r="25" spans="1:20">
      <c r="A25" s="4" t="s">
        <v>51</v>
      </c>
      <c r="B25" s="4" t="s">
        <v>52</v>
      </c>
      <c r="C25" s="4" t="s">
        <v>55</v>
      </c>
      <c r="D25" s="4">
        <v>0</v>
      </c>
      <c r="E25" s="4">
        <v>133329100</v>
      </c>
      <c r="F25" s="4">
        <v>141918000</v>
      </c>
      <c r="G25" s="4">
        <v>134285720</v>
      </c>
      <c r="H25" s="4">
        <v>134064544</v>
      </c>
      <c r="I25" s="4">
        <v>104531136</v>
      </c>
      <c r="J25" s="4">
        <v>106663780</v>
      </c>
      <c r="K25" s="4">
        <v>106197018</v>
      </c>
      <c r="L25" s="4">
        <v>97073760</v>
      </c>
      <c r="M25" s="4">
        <v>29.0183238983154</v>
      </c>
      <c r="N25" s="4">
        <v>28.9869785308837</v>
      </c>
      <c r="O25" s="4">
        <v>28.9341373443603</v>
      </c>
      <c r="P25" s="4">
        <v>29.3901844024658</v>
      </c>
      <c r="Q25" s="4">
        <v>29.4128532409667</v>
      </c>
      <c r="R25" s="4">
        <v>29.1253395080566</v>
      </c>
      <c r="S25" s="4">
        <v>28.9641399383544</v>
      </c>
      <c r="T25" s="4">
        <v>29.372631072998</v>
      </c>
    </row>
    <row r="26" spans="1:20">
      <c r="A26" s="4" t="s">
        <v>56</v>
      </c>
      <c r="B26" s="4" t="s">
        <v>57</v>
      </c>
      <c r="C26" s="4" t="s">
        <v>58</v>
      </c>
      <c r="D26" s="4">
        <v>0</v>
      </c>
      <c r="E26" s="4">
        <v>495343368</v>
      </c>
      <c r="F26" s="4">
        <v>478404440</v>
      </c>
      <c r="G26" s="4">
        <v>526616464</v>
      </c>
      <c r="H26" s="4">
        <v>471544008</v>
      </c>
      <c r="I26" s="4">
        <v>353865928</v>
      </c>
      <c r="J26" s="4">
        <v>377693128</v>
      </c>
      <c r="K26" s="4">
        <v>383031248</v>
      </c>
      <c r="L26" s="4">
        <v>342418840</v>
      </c>
      <c r="M26" s="4">
        <v>18.1645889282226</v>
      </c>
      <c r="N26" s="4">
        <v>17.90864944458</v>
      </c>
      <c r="O26" s="4">
        <v>18.2051696777343</v>
      </c>
      <c r="P26" s="4">
        <v>18.2862873077392</v>
      </c>
      <c r="Q26" s="4">
        <v>18.1837253570556</v>
      </c>
      <c r="R26" s="4">
        <v>17.94162940979</v>
      </c>
      <c r="S26" s="4">
        <v>18.0422706604003</v>
      </c>
      <c r="T26" s="4">
        <v>18.1670417785644</v>
      </c>
    </row>
    <row r="27" spans="1:20">
      <c r="A27" s="4" t="s">
        <v>59</v>
      </c>
      <c r="B27" s="4" t="s">
        <v>60</v>
      </c>
      <c r="C27" s="4" t="s">
        <v>61</v>
      </c>
      <c r="D27" s="4">
        <v>0</v>
      </c>
      <c r="E27" s="4">
        <v>16910908</v>
      </c>
      <c r="F27" s="4">
        <v>14786076.75</v>
      </c>
      <c r="G27" s="4">
        <v>17036605.25</v>
      </c>
      <c r="H27" s="4">
        <v>14970298.25</v>
      </c>
      <c r="I27" s="4">
        <v>30625180.5</v>
      </c>
      <c r="J27" s="4">
        <v>30655473</v>
      </c>
      <c r="K27" s="4">
        <v>28306837.5</v>
      </c>
      <c r="L27" s="4">
        <v>30834292</v>
      </c>
      <c r="M27" s="4">
        <v>19.2102069854736</v>
      </c>
      <c r="N27" s="4">
        <v>19.1275005340576</v>
      </c>
      <c r="O27" s="4">
        <v>19.3897247314453</v>
      </c>
      <c r="P27" s="4">
        <v>19.3321704864501</v>
      </c>
      <c r="Q27" s="4">
        <v>19.3920593261718</v>
      </c>
      <c r="R27" s="4">
        <v>19.1207160949707</v>
      </c>
      <c r="S27" s="4">
        <v>19.2853317260742</v>
      </c>
      <c r="T27" s="4">
        <v>19.4927825927734</v>
      </c>
    </row>
    <row r="28" spans="1:20">
      <c r="A28" s="4" t="s">
        <v>62</v>
      </c>
      <c r="B28" s="4" t="s">
        <v>63</v>
      </c>
      <c r="C28" s="4" t="s">
        <v>64</v>
      </c>
      <c r="D28" s="4">
        <v>0</v>
      </c>
      <c r="E28" s="4">
        <v>1205655.328125</v>
      </c>
      <c r="F28" s="4">
        <v>1471975.21875</v>
      </c>
      <c r="G28" s="4">
        <v>1155286.921875</v>
      </c>
      <c r="H28" s="4">
        <v>1119454.15625</v>
      </c>
      <c r="I28" s="4">
        <v>4649116.0625</v>
      </c>
      <c r="J28" s="4">
        <v>4206841.5</v>
      </c>
      <c r="K28" s="4">
        <v>4527234.25</v>
      </c>
      <c r="L28" s="4">
        <v>3903752.5</v>
      </c>
      <c r="M28" s="4">
        <v>39.8990936279296</v>
      </c>
      <c r="N28" s="4">
        <v>39.8337287902832</v>
      </c>
      <c r="O28" s="4">
        <v>40.1226234436035</v>
      </c>
      <c r="P28" s="4">
        <v>40.1534194946289</v>
      </c>
      <c r="Q28" s="4">
        <v>39.7047386169433</v>
      </c>
      <c r="R28" s="4">
        <v>40.0801010131835</v>
      </c>
      <c r="S28" s="4">
        <v>39.9438781738281</v>
      </c>
      <c r="T28" s="4">
        <v>39.9842224121093</v>
      </c>
    </row>
    <row r="29" spans="1:20">
      <c r="A29" s="4" t="s">
        <v>62</v>
      </c>
      <c r="B29" s="4" t="s">
        <v>63</v>
      </c>
      <c r="C29" s="4" t="s">
        <v>65</v>
      </c>
      <c r="D29" s="4">
        <v>0</v>
      </c>
      <c r="E29" s="4">
        <v>3358650.5</v>
      </c>
      <c r="F29" s="4">
        <v>3494874.625</v>
      </c>
      <c r="G29" s="4">
        <v>3422020</v>
      </c>
      <c r="H29" s="4">
        <v>3047866.9375</v>
      </c>
      <c r="I29" s="4">
        <v>8593246.75</v>
      </c>
      <c r="J29" s="4">
        <v>8844974.75</v>
      </c>
      <c r="K29" s="4">
        <v>8232028.5</v>
      </c>
      <c r="L29" s="4">
        <v>8626169.375</v>
      </c>
      <c r="M29" s="4">
        <v>13.1810874938964</v>
      </c>
      <c r="N29" s="4">
        <v>13.2025833129882</v>
      </c>
      <c r="O29" s="4">
        <v>13.1689205169677</v>
      </c>
      <c r="P29" s="4">
        <v>13.2991685867309</v>
      </c>
      <c r="Q29" s="4">
        <v>12.8372945785522</v>
      </c>
      <c r="R29" s="4">
        <v>13.0608959197998</v>
      </c>
      <c r="S29" s="4">
        <v>13.2217941284179</v>
      </c>
      <c r="T29" s="4">
        <v>12.6411752700805</v>
      </c>
    </row>
    <row r="30" spans="1:20">
      <c r="A30" s="4" t="s">
        <v>62</v>
      </c>
      <c r="B30" s="4" t="s">
        <v>63</v>
      </c>
      <c r="C30" s="4" t="s">
        <v>66</v>
      </c>
      <c r="D30" s="4">
        <v>0</v>
      </c>
      <c r="E30" s="4">
        <v>4630199.0625</v>
      </c>
      <c r="F30" s="4">
        <v>5010877.5</v>
      </c>
      <c r="G30" s="4">
        <v>4667712.375</v>
      </c>
      <c r="H30" s="4">
        <v>4462337.125</v>
      </c>
      <c r="I30" s="4">
        <v>6284944.75</v>
      </c>
      <c r="J30" s="4">
        <v>6369746.25</v>
      </c>
      <c r="K30" s="4">
        <v>5633433.3125</v>
      </c>
      <c r="L30" s="4">
        <v>5500959.75</v>
      </c>
      <c r="M30" s="4">
        <v>17.5685100555419</v>
      </c>
      <c r="N30" s="4">
        <v>17.1041049957275</v>
      </c>
      <c r="O30" s="4">
        <v>17.589069366455</v>
      </c>
      <c r="P30" s="4">
        <v>17.5796012878417</v>
      </c>
      <c r="Q30" s="4">
        <v>17.5740756988525</v>
      </c>
      <c r="R30" s="4">
        <v>17.002607345581</v>
      </c>
      <c r="S30" s="4">
        <v>17.0788688659667</v>
      </c>
      <c r="T30" s="4">
        <v>17.2743263244628</v>
      </c>
    </row>
    <row r="31" spans="1:20">
      <c r="A31" s="4" t="s">
        <v>67</v>
      </c>
      <c r="B31" s="4" t="s">
        <v>68</v>
      </c>
      <c r="C31" s="4" t="s">
        <v>69</v>
      </c>
      <c r="D31" s="4">
        <v>0</v>
      </c>
      <c r="E31" s="4">
        <v>24262107</v>
      </c>
      <c r="F31" s="4">
        <v>29359067</v>
      </c>
      <c r="G31" s="4">
        <v>23905097.5</v>
      </c>
      <c r="H31" s="4">
        <v>23457828</v>
      </c>
      <c r="I31" s="4">
        <v>52144794</v>
      </c>
      <c r="J31" s="4">
        <v>59246484</v>
      </c>
      <c r="K31" s="4">
        <v>56458361</v>
      </c>
      <c r="L31" s="4">
        <v>58494217</v>
      </c>
      <c r="M31" s="4">
        <v>32.3273010253906</v>
      </c>
      <c r="N31" s="4">
        <v>32.3991470336914</v>
      </c>
      <c r="O31" s="4">
        <v>32.3183631896972</v>
      </c>
      <c r="P31" s="4">
        <v>32.2591438293457</v>
      </c>
      <c r="Q31" s="4">
        <v>32.4239807128906</v>
      </c>
      <c r="R31" s="4">
        <v>32.3148880004882</v>
      </c>
      <c r="S31" s="4">
        <v>32.3674888610839</v>
      </c>
      <c r="T31" s="4">
        <v>32.4756202697753</v>
      </c>
    </row>
    <row r="32" spans="1:20">
      <c r="A32" s="4" t="s">
        <v>67</v>
      </c>
      <c r="B32" s="4" t="s">
        <v>68</v>
      </c>
      <c r="C32" s="4" t="s">
        <v>70</v>
      </c>
      <c r="D32" s="4">
        <v>0</v>
      </c>
      <c r="E32" s="4">
        <v>21901813.5</v>
      </c>
      <c r="F32" s="4">
        <v>22899793.25</v>
      </c>
      <c r="G32" s="4">
        <v>23359800.75</v>
      </c>
      <c r="H32" s="4">
        <v>29521223.25</v>
      </c>
      <c r="I32" s="4">
        <v>52763011</v>
      </c>
      <c r="J32" s="4">
        <v>51242447</v>
      </c>
      <c r="K32" s="4">
        <v>54351155</v>
      </c>
      <c r="L32" s="4">
        <v>51900210</v>
      </c>
      <c r="M32" s="4">
        <v>19.0695934295654</v>
      </c>
      <c r="N32" s="4">
        <v>18.9507217407226</v>
      </c>
      <c r="O32" s="4">
        <v>19.2825546264648</v>
      </c>
      <c r="P32" s="4">
        <v>19.2580947875976</v>
      </c>
      <c r="Q32" s="4">
        <v>19.1104774475097</v>
      </c>
      <c r="R32" s="4">
        <v>18.8998527526855</v>
      </c>
      <c r="S32" s="4">
        <v>19.0654201507568</v>
      </c>
      <c r="T32" s="4">
        <v>19.3034515380859</v>
      </c>
    </row>
    <row r="33" spans="1:20">
      <c r="A33" s="4" t="s">
        <v>67</v>
      </c>
      <c r="B33" s="4" t="s">
        <v>68</v>
      </c>
      <c r="C33" s="4" t="s">
        <v>71</v>
      </c>
      <c r="D33" s="4">
        <v>0</v>
      </c>
      <c r="E33" s="4">
        <v>12912054.75</v>
      </c>
      <c r="F33" s="4">
        <v>21086212</v>
      </c>
      <c r="G33" s="4">
        <v>17581136.5</v>
      </c>
      <c r="H33" s="4">
        <v>20635847</v>
      </c>
      <c r="I33" s="4">
        <v>33889417</v>
      </c>
      <c r="J33" s="4">
        <v>35131142</v>
      </c>
      <c r="K33" s="4">
        <v>31608139</v>
      </c>
      <c r="L33" s="4">
        <v>28136425.5</v>
      </c>
      <c r="M33" s="4">
        <v>62.9743957519531</v>
      </c>
      <c r="N33" s="4">
        <v>63.2990379333496</v>
      </c>
      <c r="O33" s="4">
        <v>63.0357360839843</v>
      </c>
      <c r="P33" s="4">
        <v>63.0858039855957</v>
      </c>
      <c r="Q33" s="4">
        <v>62.8908424377441</v>
      </c>
      <c r="R33" s="4">
        <v>63.2407722473144</v>
      </c>
      <c r="S33" s="4">
        <v>63.0408477783203</v>
      </c>
      <c r="T33" s="4">
        <v>63.0154266357421</v>
      </c>
    </row>
    <row r="34" spans="1:20">
      <c r="A34" s="4" t="s">
        <v>67</v>
      </c>
      <c r="B34" s="4" t="s">
        <v>68</v>
      </c>
      <c r="C34" s="4" t="s">
        <v>72</v>
      </c>
      <c r="D34" s="4">
        <v>0</v>
      </c>
      <c r="E34" s="4">
        <v>3305452.5</v>
      </c>
      <c r="F34" s="4">
        <v>3497933.4375</v>
      </c>
      <c r="G34" s="4">
        <v>3029481.3125</v>
      </c>
      <c r="H34" s="4">
        <v>2972774.625</v>
      </c>
      <c r="I34" s="4">
        <v>8575922.125</v>
      </c>
      <c r="J34" s="4">
        <v>8380567.25</v>
      </c>
      <c r="K34" s="4">
        <v>8076507.125</v>
      </c>
      <c r="L34" s="4">
        <v>7523886</v>
      </c>
      <c r="M34" s="4">
        <v>35.0236701965332</v>
      </c>
      <c r="N34" s="4">
        <v>35.0614013671875</v>
      </c>
      <c r="O34" s="4">
        <v>34.9409255981445</v>
      </c>
      <c r="P34" s="4">
        <v>34.9513282775878</v>
      </c>
      <c r="Q34" s="4">
        <v>34.7551040649414</v>
      </c>
      <c r="R34" s="4">
        <v>34.9082298278808</v>
      </c>
      <c r="S34" s="4">
        <v>35.0116577148437</v>
      </c>
      <c r="T34" s="4">
        <v>34.6417846679687</v>
      </c>
    </row>
    <row r="35" spans="1:20">
      <c r="A35" s="4" t="s">
        <v>73</v>
      </c>
      <c r="B35" s="4" t="s">
        <v>74</v>
      </c>
      <c r="C35" s="4" t="s">
        <v>75</v>
      </c>
      <c r="D35" s="4">
        <v>0</v>
      </c>
      <c r="E35" s="4">
        <v>322823744</v>
      </c>
      <c r="F35" s="4">
        <v>362341144</v>
      </c>
      <c r="G35" s="4">
        <v>338189656</v>
      </c>
      <c r="H35" s="4">
        <v>298690296</v>
      </c>
      <c r="I35" s="4">
        <v>220080880</v>
      </c>
      <c r="J35" s="4">
        <v>240561896</v>
      </c>
      <c r="K35" s="4">
        <v>248727776</v>
      </c>
      <c r="L35" s="4">
        <v>246437680</v>
      </c>
      <c r="M35" s="4">
        <v>14.0061264038085</v>
      </c>
      <c r="N35" s="4">
        <v>13.9032411575317</v>
      </c>
      <c r="O35" s="4">
        <v>13.9430141448974</v>
      </c>
      <c r="P35" s="4">
        <v>14.1683826446533</v>
      </c>
      <c r="Q35" s="4">
        <v>13.3696689605712</v>
      </c>
      <c r="R35" s="4">
        <v>13.7673559188842</v>
      </c>
      <c r="S35" s="4">
        <v>13.9202117919921</v>
      </c>
      <c r="T35" s="4">
        <v>13.2625360488891</v>
      </c>
    </row>
    <row r="36" spans="1:20">
      <c r="A36" s="4" t="s">
        <v>73</v>
      </c>
      <c r="B36" s="4" t="s">
        <v>74</v>
      </c>
      <c r="C36" s="4" t="s">
        <v>76</v>
      </c>
      <c r="D36" s="4">
        <v>0</v>
      </c>
      <c r="E36" s="4">
        <v>86108409</v>
      </c>
      <c r="F36" s="4">
        <v>94851009</v>
      </c>
      <c r="G36" s="4">
        <v>81682270</v>
      </c>
      <c r="H36" s="4">
        <v>63676872</v>
      </c>
      <c r="I36" s="4">
        <v>50402208</v>
      </c>
      <c r="J36" s="4">
        <v>80069789</v>
      </c>
      <c r="K36" s="4">
        <v>72788145</v>
      </c>
      <c r="L36" s="4">
        <v>80924567</v>
      </c>
      <c r="M36" s="4">
        <v>11.4547710418701</v>
      </c>
      <c r="N36" s="4">
        <v>11.7990055084228</v>
      </c>
      <c r="O36" s="4">
        <v>11.7296094894409</v>
      </c>
      <c r="P36" s="4">
        <v>11.6864423751831</v>
      </c>
      <c r="Q36" s="4">
        <v>11.7111330032348</v>
      </c>
      <c r="R36" s="4">
        <v>11.4782924652099</v>
      </c>
      <c r="S36" s="4">
        <v>11.7325267791748</v>
      </c>
      <c r="T36" s="4">
        <v>11.4392986297607</v>
      </c>
    </row>
    <row r="37" spans="1:20">
      <c r="A37" s="4" t="s">
        <v>73</v>
      </c>
      <c r="B37" s="4" t="s">
        <v>74</v>
      </c>
      <c r="C37" s="4" t="s">
        <v>77</v>
      </c>
      <c r="D37" s="4">
        <v>0</v>
      </c>
      <c r="E37" s="4">
        <v>533210608</v>
      </c>
      <c r="F37" s="4">
        <v>561688416</v>
      </c>
      <c r="G37" s="4">
        <v>564832464</v>
      </c>
      <c r="H37" s="4">
        <v>563843808</v>
      </c>
      <c r="I37" s="4">
        <v>511783440</v>
      </c>
      <c r="J37" s="4">
        <v>512099696</v>
      </c>
      <c r="K37" s="4">
        <v>504041600</v>
      </c>
      <c r="L37" s="4">
        <v>487576400</v>
      </c>
      <c r="M37" s="4">
        <v>14.7820596694946</v>
      </c>
      <c r="N37" s="4">
        <v>14.6441001892089</v>
      </c>
      <c r="O37" s="4">
        <v>14.7849035263061</v>
      </c>
      <c r="P37" s="4">
        <v>14.826319694519</v>
      </c>
      <c r="Q37" s="4">
        <v>14.4836473464965</v>
      </c>
      <c r="R37" s="4">
        <v>14.462833404541</v>
      </c>
      <c r="S37" s="4">
        <v>14.5221195220947</v>
      </c>
      <c r="T37" s="4">
        <v>14.3966426849365</v>
      </c>
    </row>
    <row r="38" spans="1:20">
      <c r="A38" s="4" t="s">
        <v>78</v>
      </c>
      <c r="B38" s="4" t="s">
        <v>79</v>
      </c>
      <c r="C38" s="4" t="s">
        <v>80</v>
      </c>
      <c r="D38" s="4">
        <v>0</v>
      </c>
      <c r="E38" s="4">
        <v>603145488</v>
      </c>
      <c r="F38" s="4">
        <v>289639576</v>
      </c>
      <c r="G38" s="4">
        <v>384378608</v>
      </c>
      <c r="H38" s="4">
        <v>325152116</v>
      </c>
      <c r="I38" s="4">
        <v>534393872</v>
      </c>
      <c r="J38" s="4">
        <v>431601888</v>
      </c>
      <c r="K38" s="4">
        <v>445532560</v>
      </c>
      <c r="L38" s="4">
        <v>487126992</v>
      </c>
      <c r="M38" s="4">
        <v>6.77061319351196</v>
      </c>
      <c r="N38" s="4">
        <v>6.59073114395141</v>
      </c>
      <c r="O38" s="4">
        <v>6.62407255172729</v>
      </c>
      <c r="P38" s="4">
        <v>6.72291374206543</v>
      </c>
      <c r="Q38" s="4">
        <v>6.58048582077026</v>
      </c>
      <c r="R38" s="4">
        <v>6.57547569274902</v>
      </c>
      <c r="S38" s="4">
        <v>6.70563840866088</v>
      </c>
      <c r="T38" s="4">
        <v>6.59357786178588</v>
      </c>
    </row>
    <row r="39" spans="1:20">
      <c r="A39" s="4" t="s">
        <v>78</v>
      </c>
      <c r="B39" s="4" t="s">
        <v>79</v>
      </c>
      <c r="C39" s="4" t="s">
        <v>81</v>
      </c>
      <c r="D39" s="4">
        <v>0</v>
      </c>
      <c r="E39" s="4">
        <v>840910800</v>
      </c>
      <c r="F39" s="4">
        <v>975922032</v>
      </c>
      <c r="G39" s="4">
        <v>1029085760</v>
      </c>
      <c r="H39" s="4">
        <v>889519056</v>
      </c>
      <c r="I39" s="4">
        <v>988550608</v>
      </c>
      <c r="J39" s="4">
        <v>966428784</v>
      </c>
      <c r="K39" s="4">
        <v>1074589792</v>
      </c>
      <c r="L39" s="4">
        <v>920646848</v>
      </c>
      <c r="M39" s="4">
        <v>49.8208580017089</v>
      </c>
      <c r="N39" s="4">
        <v>50.3145637512207</v>
      </c>
      <c r="O39" s="4">
        <v>50.2090263366699</v>
      </c>
      <c r="P39" s="4">
        <v>50.4355697631835</v>
      </c>
      <c r="Q39" s="4">
        <v>49.6915702819824</v>
      </c>
      <c r="R39" s="4">
        <v>50.2277793884277</v>
      </c>
      <c r="S39" s="4">
        <v>50.159122467041</v>
      </c>
      <c r="T39" s="4">
        <v>50.0058135986328</v>
      </c>
    </row>
    <row r="40" spans="1:20">
      <c r="A40" s="4" t="s">
        <v>82</v>
      </c>
      <c r="B40" s="4" t="s">
        <v>83</v>
      </c>
      <c r="C40" s="4" t="s">
        <v>84</v>
      </c>
      <c r="D40" s="4">
        <v>0</v>
      </c>
      <c r="E40" s="4">
        <v>959364780</v>
      </c>
      <c r="F40" s="4">
        <v>1015291344</v>
      </c>
      <c r="G40" s="4">
        <v>967657020</v>
      </c>
      <c r="H40" s="4">
        <v>797555946</v>
      </c>
      <c r="I40" s="4">
        <v>2095452600</v>
      </c>
      <c r="J40" s="4">
        <v>2002268208</v>
      </c>
      <c r="K40" s="4">
        <v>1947223104</v>
      </c>
      <c r="L40" s="4">
        <v>2018837664</v>
      </c>
      <c r="M40" s="4">
        <v>21.9767799377441</v>
      </c>
      <c r="N40" s="4">
        <v>21.820873260498</v>
      </c>
      <c r="O40" s="4">
        <v>22.0653667449951</v>
      </c>
      <c r="P40" s="4">
        <v>22.0296993255615</v>
      </c>
      <c r="Q40" s="4">
        <v>22.1966915130615</v>
      </c>
      <c r="R40" s="4">
        <v>22.0122146606445</v>
      </c>
      <c r="S40" s="4">
        <v>21.7928085327148</v>
      </c>
      <c r="T40" s="4">
        <v>21.8813877105712</v>
      </c>
    </row>
    <row r="41" spans="1:20">
      <c r="A41" s="4" t="s">
        <v>82</v>
      </c>
      <c r="B41" s="4" t="s">
        <v>83</v>
      </c>
      <c r="C41" s="4" t="s">
        <v>85</v>
      </c>
      <c r="D41" s="4">
        <v>0</v>
      </c>
      <c r="E41" s="4">
        <v>18781712</v>
      </c>
      <c r="F41" s="4">
        <v>19057099</v>
      </c>
      <c r="G41" s="4">
        <v>18098566</v>
      </c>
      <c r="H41" s="4">
        <v>18271053</v>
      </c>
      <c r="I41" s="4">
        <v>86016440</v>
      </c>
      <c r="J41" s="4">
        <v>88252196</v>
      </c>
      <c r="K41" s="4">
        <v>86934416</v>
      </c>
      <c r="L41" s="4">
        <v>80894252</v>
      </c>
      <c r="M41" s="4">
        <v>28.3665618896484</v>
      </c>
      <c r="N41" s="4">
        <v>28.3377456665039</v>
      </c>
      <c r="O41" s="4">
        <v>28.2598876953125</v>
      </c>
      <c r="P41" s="4">
        <v>28.5475559234619</v>
      </c>
      <c r="Q41" s="4">
        <v>28.6347999572753</v>
      </c>
      <c r="R41" s="4">
        <v>28.2454090118408</v>
      </c>
      <c r="S41" s="4">
        <v>28.0519618988037</v>
      </c>
      <c r="T41" s="4">
        <v>28.284158706665</v>
      </c>
    </row>
    <row r="42" spans="1:20">
      <c r="A42" s="4" t="s">
        <v>82</v>
      </c>
      <c r="B42" s="4" t="s">
        <v>83</v>
      </c>
      <c r="C42" s="4" t="s">
        <v>86</v>
      </c>
      <c r="D42" s="4">
        <v>0</v>
      </c>
      <c r="E42" s="4">
        <v>426261660</v>
      </c>
      <c r="F42" s="4">
        <v>463889244</v>
      </c>
      <c r="G42" s="4">
        <v>476532060</v>
      </c>
      <c r="H42" s="4">
        <v>402348072</v>
      </c>
      <c r="I42" s="4">
        <v>1643444496</v>
      </c>
      <c r="J42" s="4">
        <v>1929745968</v>
      </c>
      <c r="K42" s="4">
        <v>1819473216</v>
      </c>
      <c r="L42" s="4">
        <v>1702473840</v>
      </c>
      <c r="M42" s="4">
        <v>15.6730995178222</v>
      </c>
      <c r="N42" s="4">
        <v>15.1267051696777</v>
      </c>
      <c r="O42" s="4">
        <v>15.4428234100341</v>
      </c>
      <c r="P42" s="4">
        <v>15.7809085845947</v>
      </c>
      <c r="Q42" s="4">
        <v>15.4063787460327</v>
      </c>
      <c r="R42" s="4">
        <v>14.9553442001342</v>
      </c>
      <c r="S42" s="4">
        <v>14.9394063949584</v>
      </c>
      <c r="T42" s="4">
        <v>15.2046728134155</v>
      </c>
    </row>
    <row r="43" spans="1:20">
      <c r="A43" s="4" t="s">
        <v>82</v>
      </c>
      <c r="B43" s="4" t="s">
        <v>83</v>
      </c>
      <c r="C43" s="4" t="s">
        <v>87</v>
      </c>
      <c r="D43" s="4">
        <v>1</v>
      </c>
      <c r="E43" s="4">
        <v>31100100.75</v>
      </c>
      <c r="F43" s="4">
        <v>33520344</v>
      </c>
      <c r="G43" s="4">
        <v>31952503.5</v>
      </c>
      <c r="H43" s="4">
        <v>22194668.25</v>
      </c>
      <c r="I43" s="4">
        <v>117138108</v>
      </c>
      <c r="J43" s="4">
        <v>125388981</v>
      </c>
      <c r="K43" s="4">
        <v>94612782</v>
      </c>
      <c r="L43" s="4">
        <v>106609494</v>
      </c>
      <c r="M43" s="4">
        <v>22.3564529418945</v>
      </c>
      <c r="N43" s="4">
        <v>22.0103321075439</v>
      </c>
      <c r="O43" s="4">
        <v>22.1550693511962</v>
      </c>
      <c r="P43" s="4">
        <v>22.295555114746</v>
      </c>
      <c r="Q43" s="4">
        <v>22.3106975555419</v>
      </c>
      <c r="R43" s="4">
        <v>22.2408084869384</v>
      </c>
      <c r="S43" s="4">
        <v>21.8295974731445</v>
      </c>
      <c r="T43" s="4">
        <v>21.8773002624511</v>
      </c>
    </row>
    <row r="44" spans="1:20">
      <c r="A44" s="4" t="s">
        <v>88</v>
      </c>
      <c r="B44" s="4" t="s">
        <v>89</v>
      </c>
      <c r="C44" s="4" t="s">
        <v>90</v>
      </c>
      <c r="D44" s="4">
        <v>0</v>
      </c>
      <c r="E44" s="4">
        <v>2032761440</v>
      </c>
      <c r="F44" s="4">
        <v>2353118848</v>
      </c>
      <c r="G44" s="4">
        <v>2258676800</v>
      </c>
      <c r="H44" s="4">
        <v>1992596384</v>
      </c>
      <c r="I44" s="4">
        <v>7668526976</v>
      </c>
      <c r="J44" s="4">
        <v>7775583360</v>
      </c>
      <c r="K44" s="4">
        <v>8826372096</v>
      </c>
      <c r="L44" s="4">
        <v>6840303232</v>
      </c>
      <c r="M44" s="4">
        <v>57.6436309814453</v>
      </c>
      <c r="N44" s="4">
        <v>57.5825996398925</v>
      </c>
      <c r="O44" s="4">
        <v>57.8287696838378</v>
      </c>
      <c r="P44" s="4">
        <v>57.8967514038085</v>
      </c>
      <c r="Q44" s="4">
        <v>57.6040840148925</v>
      </c>
      <c r="R44" s="4">
        <v>57.8760261535644</v>
      </c>
      <c r="S44" s="4">
        <v>57.8480415344238</v>
      </c>
      <c r="T44" s="4">
        <v>57.588638305664</v>
      </c>
    </row>
    <row r="45" spans="1:20">
      <c r="A45" s="4" t="s">
        <v>88</v>
      </c>
      <c r="B45" s="4" t="s">
        <v>89</v>
      </c>
      <c r="C45" s="4" t="s">
        <v>91</v>
      </c>
      <c r="D45" s="4">
        <v>0</v>
      </c>
      <c r="E45" s="4">
        <v>194488332</v>
      </c>
      <c r="F45" s="4">
        <v>218274344</v>
      </c>
      <c r="G45" s="4">
        <v>200521444</v>
      </c>
      <c r="H45" s="4">
        <v>180415056</v>
      </c>
      <c r="I45" s="4">
        <v>664180032</v>
      </c>
      <c r="J45" s="4">
        <v>687918016</v>
      </c>
      <c r="K45" s="4">
        <v>705489344</v>
      </c>
      <c r="L45" s="4">
        <v>673816144</v>
      </c>
      <c r="M45" s="4">
        <v>68.5760803222656</v>
      </c>
      <c r="N45" s="4">
        <v>68.6922760009765</v>
      </c>
      <c r="O45" s="4">
        <v>68.7527923583984</v>
      </c>
      <c r="P45" s="4">
        <v>68.7486572265625</v>
      </c>
      <c r="Q45" s="4">
        <v>68.5457000732421</v>
      </c>
      <c r="R45" s="4">
        <v>68.7637176513671</v>
      </c>
      <c r="S45" s="4">
        <v>68.6834182739257</v>
      </c>
      <c r="T45" s="4">
        <v>68.4962310791015</v>
      </c>
    </row>
    <row r="46" spans="1:20">
      <c r="A46" s="4" t="s">
        <v>88</v>
      </c>
      <c r="B46" s="4" t="s">
        <v>89</v>
      </c>
      <c r="C46" s="4" t="s">
        <v>92</v>
      </c>
      <c r="D46" s="4">
        <v>1</v>
      </c>
      <c r="E46" s="4">
        <v>230272508</v>
      </c>
      <c r="F46" s="4">
        <v>224758772</v>
      </c>
      <c r="G46" s="4">
        <v>233473848</v>
      </c>
      <c r="H46" s="4">
        <v>216971082</v>
      </c>
      <c r="I46" s="4">
        <v>701607720</v>
      </c>
      <c r="J46" s="4">
        <v>761229144</v>
      </c>
      <c r="K46" s="4">
        <v>794999504</v>
      </c>
      <c r="L46" s="4">
        <v>763528576</v>
      </c>
      <c r="M46" s="4">
        <v>19.8189277648925</v>
      </c>
      <c r="N46" s="4">
        <v>19.8996334075927</v>
      </c>
      <c r="O46" s="4">
        <v>20.1217937469482</v>
      </c>
      <c r="P46" s="4">
        <v>19.9399166107177</v>
      </c>
      <c r="Q46" s="4">
        <v>20.2232875823974</v>
      </c>
      <c r="R46" s="4">
        <v>19.8931713104248</v>
      </c>
      <c r="S46" s="4">
        <v>20.0879154205322</v>
      </c>
      <c r="T46" s="4">
        <v>20.2143516540527</v>
      </c>
    </row>
    <row r="47" spans="1:20">
      <c r="A47" s="4" t="s">
        <v>88</v>
      </c>
      <c r="B47" s="4" t="s">
        <v>89</v>
      </c>
      <c r="C47" s="4" t="s">
        <v>93</v>
      </c>
      <c r="D47" s="4">
        <v>0</v>
      </c>
      <c r="E47" s="4">
        <v>206765144</v>
      </c>
      <c r="F47" s="4">
        <v>225799356</v>
      </c>
      <c r="G47" s="4">
        <v>213777488</v>
      </c>
      <c r="H47" s="4">
        <v>193040376</v>
      </c>
      <c r="I47" s="4">
        <v>865975088</v>
      </c>
      <c r="J47" s="4">
        <v>867454800</v>
      </c>
      <c r="K47" s="4">
        <v>857036288</v>
      </c>
      <c r="L47" s="4">
        <v>785342432</v>
      </c>
      <c r="M47" s="4">
        <v>29.0198192596435</v>
      </c>
      <c r="N47" s="4">
        <v>29.0269908905029</v>
      </c>
      <c r="O47" s="4">
        <v>28.9297008514404</v>
      </c>
      <c r="P47" s="4">
        <v>29.3590335845947</v>
      </c>
      <c r="Q47" s="4">
        <v>29.439884185791</v>
      </c>
      <c r="R47" s="4">
        <v>29.2048358917236</v>
      </c>
      <c r="S47" s="4">
        <v>29.0074863433837</v>
      </c>
      <c r="T47" s="4">
        <v>29.2907657623291</v>
      </c>
    </row>
    <row r="48" spans="1:20">
      <c r="A48" s="4" t="s">
        <v>88</v>
      </c>
      <c r="B48" s="4" t="s">
        <v>89</v>
      </c>
      <c r="C48" s="4" t="s">
        <v>94</v>
      </c>
      <c r="D48" s="4">
        <v>0</v>
      </c>
      <c r="E48" s="4">
        <v>83766876</v>
      </c>
      <c r="F48" s="4">
        <v>89868876</v>
      </c>
      <c r="G48" s="4">
        <v>91966972</v>
      </c>
      <c r="H48" s="4">
        <v>75915658</v>
      </c>
      <c r="I48" s="4">
        <v>355264320</v>
      </c>
      <c r="J48" s="4">
        <v>357306888</v>
      </c>
      <c r="K48" s="4">
        <v>363213976</v>
      </c>
      <c r="L48" s="4">
        <v>335531272</v>
      </c>
      <c r="M48" s="4">
        <v>29.6262264251709</v>
      </c>
      <c r="N48" s="4">
        <v>29.7810344696044</v>
      </c>
      <c r="O48" s="4">
        <v>29.6322345733642</v>
      </c>
      <c r="P48" s="4">
        <v>30.0323123931884</v>
      </c>
      <c r="Q48" s="4">
        <v>30.1448612213134</v>
      </c>
      <c r="R48" s="4">
        <v>30.0957088470459</v>
      </c>
      <c r="S48" s="4">
        <v>29.8558616638183</v>
      </c>
      <c r="T48" s="4">
        <v>30.5050392150878</v>
      </c>
    </row>
    <row r="49" spans="1:20">
      <c r="A49" s="4" t="s">
        <v>95</v>
      </c>
      <c r="B49" s="4" t="s">
        <v>96</v>
      </c>
      <c r="C49" s="4" t="s">
        <v>97</v>
      </c>
      <c r="D49" s="4">
        <v>0</v>
      </c>
      <c r="E49" s="4">
        <v>78816149</v>
      </c>
      <c r="F49" s="4">
        <v>80634113</v>
      </c>
      <c r="G49" s="4">
        <v>81995520</v>
      </c>
      <c r="H49" s="4">
        <v>77448401</v>
      </c>
      <c r="I49" s="4">
        <v>313520004</v>
      </c>
      <c r="J49" s="4">
        <v>338793392</v>
      </c>
      <c r="K49" s="4">
        <v>340144416</v>
      </c>
      <c r="L49" s="4">
        <v>318016792</v>
      </c>
      <c r="M49" s="4">
        <v>28.6697025299072</v>
      </c>
      <c r="N49" s="4">
        <v>28.5916347503662</v>
      </c>
      <c r="O49" s="4">
        <v>28.5341529846191</v>
      </c>
      <c r="P49" s="4">
        <v>28.9049053192138</v>
      </c>
      <c r="Q49" s="4">
        <v>28.9554920196533</v>
      </c>
      <c r="R49" s="4">
        <v>28.5633544921875</v>
      </c>
      <c r="S49" s="4">
        <v>28.474437713623</v>
      </c>
      <c r="T49" s="4">
        <v>28.684284210205</v>
      </c>
    </row>
    <row r="50" spans="1:20">
      <c r="A50" s="4" t="s">
        <v>95</v>
      </c>
      <c r="B50" s="4" t="s">
        <v>96</v>
      </c>
      <c r="C50" s="4" t="s">
        <v>98</v>
      </c>
      <c r="D50" s="4">
        <v>0</v>
      </c>
      <c r="E50" s="4">
        <v>94051725</v>
      </c>
      <c r="F50" s="4">
        <v>104359136</v>
      </c>
      <c r="G50" s="4">
        <v>100730477</v>
      </c>
      <c r="H50" s="4">
        <v>95602214</v>
      </c>
      <c r="I50" s="4">
        <v>375555360</v>
      </c>
      <c r="J50" s="4">
        <v>369620448</v>
      </c>
      <c r="K50" s="4">
        <v>403996592</v>
      </c>
      <c r="L50" s="4">
        <v>362629828</v>
      </c>
      <c r="M50" s="4">
        <v>49.1446342468261</v>
      </c>
      <c r="N50" s="4">
        <v>49.7047386169433</v>
      </c>
      <c r="O50" s="4">
        <v>49.4980926513671</v>
      </c>
      <c r="P50" s="4">
        <v>49.7888946533203</v>
      </c>
      <c r="Q50" s="4">
        <v>49.2332916259765</v>
      </c>
      <c r="R50" s="4">
        <v>49.5931129455566</v>
      </c>
      <c r="S50" s="4">
        <v>49.5981369018554</v>
      </c>
      <c r="T50" s="4">
        <v>49.367202758789</v>
      </c>
    </row>
    <row r="51" spans="1:20">
      <c r="A51" s="4" t="s">
        <v>99</v>
      </c>
      <c r="B51" s="4" t="s">
        <v>100</v>
      </c>
      <c r="C51" s="4" t="s">
        <v>101</v>
      </c>
      <c r="D51" s="4">
        <v>0</v>
      </c>
      <c r="E51" s="4">
        <v>5242010</v>
      </c>
      <c r="F51" s="4">
        <v>5244101.375</v>
      </c>
      <c r="G51" s="4">
        <v>5011689.75</v>
      </c>
      <c r="H51" s="4">
        <v>5033532.625</v>
      </c>
      <c r="I51" s="4">
        <v>19513338.5</v>
      </c>
      <c r="J51" s="4">
        <v>16853911.5</v>
      </c>
      <c r="K51" s="4">
        <v>19736592.5</v>
      </c>
      <c r="L51" s="4">
        <v>16674287.5</v>
      </c>
      <c r="M51" s="4">
        <v>15.7146272659301</v>
      </c>
      <c r="N51" s="4">
        <v>15.2368354797363</v>
      </c>
      <c r="O51" s="4">
        <v>15.5506448745727</v>
      </c>
      <c r="P51" s="4">
        <v>15.870002746582</v>
      </c>
      <c r="Q51" s="4">
        <v>15.5586547851562</v>
      </c>
      <c r="R51" s="4">
        <v>15.0953025817871</v>
      </c>
      <c r="S51" s="4">
        <v>15.100170135498</v>
      </c>
      <c r="T51" s="4">
        <v>15.3456373214721</v>
      </c>
    </row>
    <row r="52" spans="1:20">
      <c r="A52" s="4" t="s">
        <v>102</v>
      </c>
      <c r="B52" s="4" t="s">
        <v>103</v>
      </c>
      <c r="C52" s="4" t="s">
        <v>104</v>
      </c>
      <c r="D52" s="4">
        <v>0</v>
      </c>
      <c r="E52" s="4">
        <v>506740320</v>
      </c>
      <c r="F52" s="4">
        <v>513604616</v>
      </c>
      <c r="G52" s="4">
        <v>529708736</v>
      </c>
      <c r="H52" s="4">
        <v>489850560</v>
      </c>
      <c r="I52" s="4">
        <v>2367467584</v>
      </c>
      <c r="J52" s="4">
        <v>1864181792</v>
      </c>
      <c r="K52" s="4">
        <v>1829190688</v>
      </c>
      <c r="L52" s="4">
        <v>1776665120</v>
      </c>
      <c r="M52" s="4">
        <v>34.9985122680664</v>
      </c>
      <c r="N52" s="4">
        <v>35.0977020263671</v>
      </c>
      <c r="O52" s="4">
        <v>35.0006294250488</v>
      </c>
      <c r="P52" s="4">
        <v>35.0570945739746</v>
      </c>
      <c r="Q52" s="4">
        <v>34.8683891296386</v>
      </c>
      <c r="R52" s="4">
        <v>34.9303550720214</v>
      </c>
      <c r="S52" s="4">
        <v>35.0045585632324</v>
      </c>
      <c r="T52" s="4">
        <v>34.7671928405761</v>
      </c>
    </row>
    <row r="53" spans="1:20">
      <c r="A53" s="4" t="s">
        <v>102</v>
      </c>
      <c r="B53" s="4" t="s">
        <v>103</v>
      </c>
      <c r="C53" s="4" t="s">
        <v>105</v>
      </c>
      <c r="D53" s="4">
        <v>0</v>
      </c>
      <c r="E53" s="4">
        <v>153026092</v>
      </c>
      <c r="F53" s="4">
        <v>171924864</v>
      </c>
      <c r="G53" s="4">
        <v>150829196</v>
      </c>
      <c r="H53" s="4">
        <v>132282826</v>
      </c>
      <c r="I53" s="4">
        <v>602988816</v>
      </c>
      <c r="J53" s="4">
        <v>563593248</v>
      </c>
      <c r="K53" s="4">
        <v>548333728</v>
      </c>
      <c r="L53" s="4">
        <v>564116208</v>
      </c>
      <c r="M53" s="4">
        <v>32.8036575317382</v>
      </c>
      <c r="N53" s="4">
        <v>33.0535583496093</v>
      </c>
      <c r="O53" s="4">
        <v>32.8748626708984</v>
      </c>
      <c r="P53" s="4">
        <v>32.6231880187988</v>
      </c>
      <c r="Q53" s="4">
        <v>32.838020324707</v>
      </c>
      <c r="R53" s="4">
        <v>32.7244529724121</v>
      </c>
      <c r="S53" s="4">
        <v>32.892463684082</v>
      </c>
      <c r="T53" s="4">
        <v>32.8137664794921</v>
      </c>
    </row>
    <row r="54" spans="1:20">
      <c r="A54" s="4" t="s">
        <v>102</v>
      </c>
      <c r="B54" s="4" t="s">
        <v>103</v>
      </c>
      <c r="C54" s="4" t="s">
        <v>106</v>
      </c>
      <c r="D54" s="4">
        <v>0</v>
      </c>
      <c r="E54" s="4">
        <v>15689833.5</v>
      </c>
      <c r="F54" s="4">
        <v>22237924</v>
      </c>
      <c r="G54" s="4">
        <v>16637254</v>
      </c>
      <c r="H54" s="4">
        <v>14593884.5</v>
      </c>
      <c r="I54" s="4">
        <v>49725843</v>
      </c>
      <c r="J54" s="4">
        <v>50261647</v>
      </c>
      <c r="K54" s="4">
        <v>55095182</v>
      </c>
      <c r="L54" s="4">
        <v>53244601</v>
      </c>
      <c r="M54" s="4">
        <v>44.8723182678222</v>
      </c>
      <c r="N54" s="4">
        <v>44.8345222473144</v>
      </c>
      <c r="O54" s="4">
        <v>45.1070213317871</v>
      </c>
      <c r="P54" s="4">
        <v>44.7217788696289</v>
      </c>
      <c r="Q54" s="4">
        <v>44.4927215576171</v>
      </c>
      <c r="R54" s="4">
        <v>44.7373619079589</v>
      </c>
      <c r="S54" s="4">
        <v>44.6648559570312</v>
      </c>
      <c r="T54" s="4">
        <v>44.834545135498</v>
      </c>
    </row>
    <row r="55" spans="1:20">
      <c r="A55" s="4" t="s">
        <v>102</v>
      </c>
      <c r="B55" s="4" t="s">
        <v>103</v>
      </c>
      <c r="C55" s="4" t="s">
        <v>107</v>
      </c>
      <c r="D55" s="4">
        <v>0</v>
      </c>
      <c r="E55" s="4">
        <v>180387568</v>
      </c>
      <c r="F55" s="4">
        <v>176838872</v>
      </c>
      <c r="G55" s="4">
        <v>184938356</v>
      </c>
      <c r="H55" s="4">
        <v>178010460</v>
      </c>
      <c r="I55" s="4">
        <v>654293856</v>
      </c>
      <c r="J55" s="4">
        <v>678971072</v>
      </c>
      <c r="K55" s="4">
        <v>628826432</v>
      </c>
      <c r="L55" s="4">
        <v>614134800</v>
      </c>
      <c r="M55" s="4">
        <v>17.4209308624267</v>
      </c>
      <c r="N55" s="4">
        <v>17.0427017211914</v>
      </c>
      <c r="O55" s="4">
        <v>17.4000625610351</v>
      </c>
      <c r="P55" s="4">
        <v>17.4978370666503</v>
      </c>
      <c r="Q55" s="4">
        <v>17.4706745147705</v>
      </c>
      <c r="R55" s="4">
        <v>17.0369682312011</v>
      </c>
      <c r="S55" s="4">
        <v>17.1549396514892</v>
      </c>
      <c r="T55" s="4">
        <v>17.320026397705</v>
      </c>
    </row>
    <row r="56" spans="1:20">
      <c r="A56" s="4" t="s">
        <v>108</v>
      </c>
      <c r="B56" s="4" t="s">
        <v>109</v>
      </c>
      <c r="C56" s="4" t="s">
        <v>110</v>
      </c>
      <c r="D56" s="4">
        <v>1</v>
      </c>
      <c r="E56" s="4">
        <v>28248307.5</v>
      </c>
      <c r="F56" s="4">
        <v>28275706.25</v>
      </c>
      <c r="G56" s="4">
        <v>29682868</v>
      </c>
      <c r="H56" s="4">
        <v>25076282.25</v>
      </c>
      <c r="I56" s="4">
        <v>30106467.5</v>
      </c>
      <c r="J56" s="4">
        <v>31368666.5</v>
      </c>
      <c r="K56" s="4">
        <v>28571751.5</v>
      </c>
      <c r="L56" s="4">
        <v>29581112.5</v>
      </c>
      <c r="M56" s="4">
        <v>11.2906131744384</v>
      </c>
      <c r="N56" s="4">
        <v>11.7115907669067</v>
      </c>
      <c r="O56" s="4">
        <v>11.6416215896606</v>
      </c>
      <c r="P56" s="4">
        <v>11.5917148590087</v>
      </c>
      <c r="Q56" s="4">
        <v>11.6330013275146</v>
      </c>
      <c r="R56" s="4">
        <v>11.2133169174194</v>
      </c>
      <c r="S56" s="4">
        <v>11.5814266204833</v>
      </c>
      <c r="T56" s="4">
        <v>11.3224601745605</v>
      </c>
    </row>
    <row r="57" spans="1:20">
      <c r="A57" s="4" t="s">
        <v>108</v>
      </c>
      <c r="B57" s="4" t="s">
        <v>109</v>
      </c>
      <c r="C57" s="4" t="s">
        <v>111</v>
      </c>
      <c r="D57" s="4">
        <v>0</v>
      </c>
      <c r="E57" s="4">
        <v>129173352</v>
      </c>
      <c r="F57" s="4">
        <v>128886798</v>
      </c>
      <c r="G57" s="4">
        <v>135415188</v>
      </c>
      <c r="H57" s="4">
        <v>132657180</v>
      </c>
      <c r="I57" s="4">
        <v>125179804</v>
      </c>
      <c r="J57" s="4">
        <v>138208486</v>
      </c>
      <c r="K57" s="4">
        <v>132891614</v>
      </c>
      <c r="L57" s="4">
        <v>135099040</v>
      </c>
      <c r="M57" s="4">
        <v>9.06890964508056</v>
      </c>
      <c r="N57" s="4">
        <v>9.40011596679687</v>
      </c>
      <c r="O57" s="4">
        <v>9.41701126098632</v>
      </c>
      <c r="P57" s="4">
        <v>9.21034908294677</v>
      </c>
      <c r="Q57" s="4">
        <v>9.75037956237793</v>
      </c>
      <c r="R57" s="4">
        <v>9.57792472839355</v>
      </c>
      <c r="S57" s="4">
        <v>9.4591007232666</v>
      </c>
      <c r="T57" s="4">
        <v>9.78766059875488</v>
      </c>
    </row>
    <row r="58" spans="1:20">
      <c r="A58" s="4" t="s">
        <v>108</v>
      </c>
      <c r="B58" s="4" t="s">
        <v>109</v>
      </c>
      <c r="C58" s="4" t="s">
        <v>112</v>
      </c>
      <c r="D58" s="4">
        <v>0</v>
      </c>
      <c r="E58" s="4">
        <v>95774408.5</v>
      </c>
      <c r="F58" s="4">
        <v>105684544</v>
      </c>
      <c r="G58" s="4">
        <v>99983648.5</v>
      </c>
      <c r="H58" s="4">
        <v>95586535.5</v>
      </c>
      <c r="I58" s="4">
        <v>109997879</v>
      </c>
      <c r="J58" s="4">
        <v>112025863</v>
      </c>
      <c r="K58" s="4">
        <v>115359455</v>
      </c>
      <c r="L58" s="4">
        <v>100498812</v>
      </c>
      <c r="M58" s="4">
        <v>8.4648323059082</v>
      </c>
      <c r="N58" s="4">
        <v>8.3750410079956</v>
      </c>
      <c r="O58" s="4">
        <v>8.51417636871337</v>
      </c>
      <c r="P58" s="4">
        <v>8.39902019500732</v>
      </c>
      <c r="Q58" s="4">
        <v>8.56456089019775</v>
      </c>
      <c r="R58" s="4">
        <v>8.71573162078857</v>
      </c>
      <c r="S58" s="4">
        <v>8.58799839019775</v>
      </c>
      <c r="T58" s="4">
        <v>8.97811508178711</v>
      </c>
    </row>
    <row r="59" ht="13.5" spans="1:20">
      <c r="A59" s="6" t="s">
        <v>108</v>
      </c>
      <c r="B59" s="7" t="s">
        <v>109</v>
      </c>
      <c r="C59" s="7" t="s">
        <v>113</v>
      </c>
      <c r="D59" s="7">
        <v>0</v>
      </c>
      <c r="E59" s="7">
        <v>55409767</v>
      </c>
      <c r="F59" s="7">
        <v>59758345.5</v>
      </c>
      <c r="G59" s="7">
        <v>57596482.5</v>
      </c>
      <c r="H59" s="7">
        <v>56344561.5</v>
      </c>
      <c r="I59" s="7">
        <v>51531314</v>
      </c>
      <c r="J59" s="7">
        <v>41613042</v>
      </c>
      <c r="K59" s="7">
        <v>47625674</v>
      </c>
      <c r="L59" s="7">
        <v>47908991</v>
      </c>
      <c r="M59" s="7">
        <v>15.479619026184</v>
      </c>
      <c r="N59" s="7">
        <v>15.05673122406</v>
      </c>
      <c r="O59" s="7">
        <v>15.5675029754638</v>
      </c>
      <c r="P59" s="7">
        <v>15.7144708633422</v>
      </c>
      <c r="Q59" s="7">
        <v>15.5511770248413</v>
      </c>
      <c r="R59" s="7">
        <v>15.1938695907592</v>
      </c>
      <c r="S59" s="7">
        <v>15.1304149627685</v>
      </c>
      <c r="T59" s="7">
        <v>15.3849382400512</v>
      </c>
    </row>
    <row r="60" ht="13.5"/>
    <row r="115" ht="13.5" spans="1:20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</row>
    <row r="116" ht="13.5"/>
  </sheetData>
  <mergeCells count="6">
    <mergeCell ref="E2:L2"/>
    <mergeCell ref="M2:T2"/>
    <mergeCell ref="A2:A3"/>
    <mergeCell ref="B2:B3"/>
    <mergeCell ref="C2:C3"/>
    <mergeCell ref="D2:D3"/>
  </mergeCells>
  <conditionalFormatting sqref="C2:C3">
    <cfRule type="duplicateValues" dxfId="0" priority="1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26"/>
  <sheetViews>
    <sheetView showGridLines="0" tabSelected="1" workbookViewId="0">
      <selection activeCell="F33" sqref="F33"/>
    </sheetView>
  </sheetViews>
  <sheetFormatPr defaultColWidth="15.6666666666667" defaultRowHeight="15" customHeight="1"/>
  <cols>
    <col min="1" max="16384" width="15.6666666666667" style="1"/>
  </cols>
  <sheetData>
    <row r="2" customHeight="1" spans="1:13">
      <c r="A2" s="2" t="s">
        <v>0</v>
      </c>
      <c r="B2" s="2" t="s">
        <v>1</v>
      </c>
      <c r="C2" s="2" t="s">
        <v>114</v>
      </c>
      <c r="D2" s="2"/>
      <c r="E2" s="2"/>
      <c r="F2" s="2"/>
      <c r="G2" s="2"/>
      <c r="H2" s="2"/>
      <c r="I2" s="2"/>
      <c r="J2" s="2"/>
      <c r="K2" s="2" t="s">
        <v>115</v>
      </c>
      <c r="L2" s="2"/>
      <c r="M2" s="2" t="s">
        <v>116</v>
      </c>
    </row>
    <row r="3" customHeight="1" spans="1:13">
      <c r="A3" s="3"/>
      <c r="B3" s="3"/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17</v>
      </c>
      <c r="L3" s="3" t="s">
        <v>118</v>
      </c>
      <c r="M3" s="3" t="s">
        <v>119</v>
      </c>
    </row>
    <row r="4" customHeight="1" spans="1:13">
      <c r="A4" s="4" t="s">
        <v>48</v>
      </c>
      <c r="B4" s="4" t="s">
        <v>49</v>
      </c>
      <c r="C4" s="5">
        <v>575857.3203125</v>
      </c>
      <c r="D4" s="5">
        <v>640572.1171875</v>
      </c>
      <c r="E4" s="5">
        <v>685599.796875</v>
      </c>
      <c r="F4" s="5">
        <v>446746.02734375</v>
      </c>
      <c r="G4" s="5">
        <v>1036342.8828125</v>
      </c>
      <c r="H4" s="5">
        <v>1018838.421875</v>
      </c>
      <c r="I4" s="5">
        <v>871860.953125</v>
      </c>
      <c r="J4" s="5">
        <v>941757.640625</v>
      </c>
      <c r="K4" s="4">
        <f>AVERAGE(C4:F4)</f>
        <v>587193.815429687</v>
      </c>
      <c r="L4" s="4">
        <f>AVERAGE(G4:J4)</f>
        <v>967199.974609375</v>
      </c>
      <c r="M4" s="4">
        <f>L4/K4</f>
        <v>1.647156269692</v>
      </c>
    </row>
    <row r="5" customHeight="1" spans="1:13">
      <c r="A5" s="4" t="s">
        <v>27</v>
      </c>
      <c r="B5" s="4" t="s">
        <v>28</v>
      </c>
      <c r="C5" s="5">
        <v>332562043.5</v>
      </c>
      <c r="D5" s="5">
        <v>344138441.5</v>
      </c>
      <c r="E5" s="5">
        <v>401447663</v>
      </c>
      <c r="F5" s="5">
        <v>356230187.5</v>
      </c>
      <c r="G5" s="5">
        <v>696208006</v>
      </c>
      <c r="H5" s="5">
        <v>636169248</v>
      </c>
      <c r="I5" s="5">
        <v>683392561</v>
      </c>
      <c r="J5" s="5">
        <v>628332157</v>
      </c>
      <c r="K5" s="4">
        <f t="shared" ref="K5:K26" si="0">AVERAGE(C5:F5)</f>
        <v>358594583.875</v>
      </c>
      <c r="L5" s="4">
        <f t="shared" ref="L5:L26" si="1">AVERAGE(G5:J5)</f>
        <v>661025493</v>
      </c>
      <c r="M5" s="4">
        <f t="shared" ref="M5:M26" si="2">L5/K5</f>
        <v>1.84337835183373</v>
      </c>
    </row>
    <row r="6" customHeight="1" spans="1:13">
      <c r="A6" s="4" t="s">
        <v>59</v>
      </c>
      <c r="B6" s="4" t="s">
        <v>60</v>
      </c>
      <c r="C6" s="5">
        <v>16910908</v>
      </c>
      <c r="D6" s="5">
        <v>14786076.75</v>
      </c>
      <c r="E6" s="5">
        <v>17036605.25</v>
      </c>
      <c r="F6" s="5">
        <v>14970298.25</v>
      </c>
      <c r="G6" s="5">
        <v>30625180.5</v>
      </c>
      <c r="H6" s="5">
        <v>30655473</v>
      </c>
      <c r="I6" s="5">
        <v>28306837.5</v>
      </c>
      <c r="J6" s="5">
        <v>30834292</v>
      </c>
      <c r="K6" s="4">
        <f t="shared" si="0"/>
        <v>15925972.0625</v>
      </c>
      <c r="L6" s="4">
        <f t="shared" si="1"/>
        <v>30105445.75</v>
      </c>
      <c r="M6" s="4">
        <f t="shared" si="2"/>
        <v>1.89033646623603</v>
      </c>
    </row>
    <row r="7" customHeight="1" spans="1:13">
      <c r="A7" s="4" t="s">
        <v>56</v>
      </c>
      <c r="B7" s="4" t="s">
        <v>57</v>
      </c>
      <c r="C7" s="5">
        <v>495343368</v>
      </c>
      <c r="D7" s="5">
        <v>478404440</v>
      </c>
      <c r="E7" s="5">
        <v>526616464</v>
      </c>
      <c r="F7" s="5">
        <v>471544008</v>
      </c>
      <c r="G7" s="5">
        <v>353865928</v>
      </c>
      <c r="H7" s="5">
        <v>377693128</v>
      </c>
      <c r="I7" s="5">
        <v>383031248</v>
      </c>
      <c r="J7" s="5">
        <v>342418840</v>
      </c>
      <c r="K7" s="4">
        <f t="shared" si="0"/>
        <v>492977070</v>
      </c>
      <c r="L7" s="4">
        <f t="shared" si="1"/>
        <v>364252286</v>
      </c>
      <c r="M7" s="4">
        <f t="shared" si="2"/>
        <v>0.738882816598346</v>
      </c>
    </row>
    <row r="8" customHeight="1" spans="1:13">
      <c r="A8" s="4" t="s">
        <v>108</v>
      </c>
      <c r="B8" s="4" t="s">
        <v>109</v>
      </c>
      <c r="C8" s="5">
        <v>308605835</v>
      </c>
      <c r="D8" s="5">
        <v>322605393.75</v>
      </c>
      <c r="E8" s="5">
        <v>322678187</v>
      </c>
      <c r="F8" s="5">
        <v>309664559.25</v>
      </c>
      <c r="G8" s="5">
        <v>316815464.5</v>
      </c>
      <c r="H8" s="5">
        <v>323216057.5</v>
      </c>
      <c r="I8" s="5">
        <v>324448494.5</v>
      </c>
      <c r="J8" s="5">
        <v>313087955.5</v>
      </c>
      <c r="K8" s="4">
        <f t="shared" si="0"/>
        <v>315888493.75</v>
      </c>
      <c r="L8" s="4">
        <f t="shared" si="1"/>
        <v>319391993</v>
      </c>
      <c r="M8" s="4">
        <f t="shared" si="2"/>
        <v>1.01109093657831</v>
      </c>
    </row>
    <row r="9" customHeight="1" spans="1:13">
      <c r="A9" s="4" t="s">
        <v>38</v>
      </c>
      <c r="B9" s="4" t="s">
        <v>39</v>
      </c>
      <c r="C9" s="5">
        <v>8232410.25</v>
      </c>
      <c r="D9" s="5">
        <v>12846112.875</v>
      </c>
      <c r="E9" s="5">
        <v>8043619.5</v>
      </c>
      <c r="F9" s="5">
        <v>7565783.125</v>
      </c>
      <c r="G9" s="5">
        <v>6589658.75</v>
      </c>
      <c r="H9" s="5">
        <v>6569853.75</v>
      </c>
      <c r="I9" s="5">
        <v>5946653.375</v>
      </c>
      <c r="J9" s="5">
        <v>5944103.5</v>
      </c>
      <c r="K9" s="4">
        <f t="shared" si="0"/>
        <v>9171981.4375</v>
      </c>
      <c r="L9" s="4">
        <f t="shared" si="1"/>
        <v>6262567.34375</v>
      </c>
      <c r="M9" s="4">
        <f t="shared" si="2"/>
        <v>0.682793285880982</v>
      </c>
    </row>
    <row r="10" customHeight="1" spans="1:13">
      <c r="A10" s="4" t="s">
        <v>22</v>
      </c>
      <c r="B10" s="4" t="s">
        <v>23</v>
      </c>
      <c r="C10" s="5">
        <v>30074788.5</v>
      </c>
      <c r="D10" s="5">
        <v>36353752.8125</v>
      </c>
      <c r="E10" s="5">
        <v>34031598.6875</v>
      </c>
      <c r="F10" s="5">
        <v>32906834.9375</v>
      </c>
      <c r="G10" s="5">
        <v>89398362.125</v>
      </c>
      <c r="H10" s="5">
        <v>88219920.5</v>
      </c>
      <c r="I10" s="5">
        <v>94302788.375</v>
      </c>
      <c r="J10" s="5">
        <v>83591238.75</v>
      </c>
      <c r="K10" s="4">
        <f t="shared" si="0"/>
        <v>33341743.734375</v>
      </c>
      <c r="L10" s="4">
        <f t="shared" si="1"/>
        <v>88878077.4375</v>
      </c>
      <c r="M10" s="4">
        <f t="shared" si="2"/>
        <v>2.66566974257761</v>
      </c>
    </row>
    <row r="11" customHeight="1" spans="1:13">
      <c r="A11" s="4" t="s">
        <v>102</v>
      </c>
      <c r="B11" s="4" t="s">
        <v>103</v>
      </c>
      <c r="C11" s="5">
        <v>855843813.5</v>
      </c>
      <c r="D11" s="5">
        <v>884606276</v>
      </c>
      <c r="E11" s="5">
        <v>882113542</v>
      </c>
      <c r="F11" s="5">
        <v>814737730.5</v>
      </c>
      <c r="G11" s="5">
        <v>3674476099</v>
      </c>
      <c r="H11" s="5">
        <v>3157007759</v>
      </c>
      <c r="I11" s="5">
        <v>3061446030</v>
      </c>
      <c r="J11" s="5">
        <v>3008160729</v>
      </c>
      <c r="K11" s="4">
        <f t="shared" si="0"/>
        <v>859325340.5</v>
      </c>
      <c r="L11" s="4">
        <f t="shared" si="1"/>
        <v>3225272654.25</v>
      </c>
      <c r="M11" s="4">
        <f t="shared" si="2"/>
        <v>3.75326142759082</v>
      </c>
    </row>
    <row r="12" customHeight="1" spans="1:13">
      <c r="A12" s="4" t="s">
        <v>88</v>
      </c>
      <c r="B12" s="4" t="s">
        <v>89</v>
      </c>
      <c r="C12" s="5">
        <v>1943513496.25</v>
      </c>
      <c r="D12" s="5">
        <v>2169280914</v>
      </c>
      <c r="E12" s="5">
        <v>2091516192.5</v>
      </c>
      <c r="F12" s="5">
        <v>1827043034.75</v>
      </c>
      <c r="G12" s="5">
        <v>6745212152</v>
      </c>
      <c r="H12" s="5">
        <v>6921172831</v>
      </c>
      <c r="I12" s="5">
        <v>7413403310</v>
      </c>
      <c r="J12" s="5">
        <v>6312142566</v>
      </c>
      <c r="K12" s="4">
        <f t="shared" si="0"/>
        <v>2007838409.375</v>
      </c>
      <c r="L12" s="4">
        <f t="shared" si="1"/>
        <v>6847982714.75</v>
      </c>
      <c r="M12" s="4">
        <f t="shared" si="2"/>
        <v>3.4106244221524</v>
      </c>
    </row>
    <row r="13" customHeight="1" spans="1:13">
      <c r="A13" s="4" t="s">
        <v>14</v>
      </c>
      <c r="B13" s="4" t="s">
        <v>15</v>
      </c>
      <c r="C13" s="5">
        <v>149162055.5625</v>
      </c>
      <c r="D13" s="5">
        <v>144998149.696289</v>
      </c>
      <c r="E13" s="5">
        <v>160283451.71875</v>
      </c>
      <c r="F13" s="5">
        <v>156214060.890625</v>
      </c>
      <c r="G13" s="5">
        <v>260638654.253906</v>
      </c>
      <c r="H13" s="5">
        <v>290641235.03125</v>
      </c>
      <c r="I13" s="5">
        <v>271205257.984375</v>
      </c>
      <c r="J13" s="5">
        <v>275834767.6875</v>
      </c>
      <c r="K13" s="4">
        <f t="shared" si="0"/>
        <v>152664429.467041</v>
      </c>
      <c r="L13" s="4">
        <f t="shared" si="1"/>
        <v>274579978.739258</v>
      </c>
      <c r="M13" s="4">
        <f t="shared" si="2"/>
        <v>1.79858516943226</v>
      </c>
    </row>
    <row r="14" customHeight="1" spans="1:13">
      <c r="A14" s="4" t="s">
        <v>78</v>
      </c>
      <c r="B14" s="4" t="s">
        <v>79</v>
      </c>
      <c r="C14" s="5">
        <v>1444056288</v>
      </c>
      <c r="D14" s="5">
        <v>1265561608</v>
      </c>
      <c r="E14" s="5">
        <v>1413464368</v>
      </c>
      <c r="F14" s="5">
        <v>1214671172</v>
      </c>
      <c r="G14" s="5">
        <v>1522944480</v>
      </c>
      <c r="H14" s="5">
        <v>1398030672</v>
      </c>
      <c r="I14" s="5">
        <v>1520122352</v>
      </c>
      <c r="J14" s="5">
        <v>1407773840</v>
      </c>
      <c r="K14" s="4">
        <f t="shared" si="0"/>
        <v>1334438359</v>
      </c>
      <c r="L14" s="4">
        <f t="shared" si="1"/>
        <v>1462217836</v>
      </c>
      <c r="M14" s="4">
        <f t="shared" si="2"/>
        <v>1.09575524874431</v>
      </c>
    </row>
    <row r="15" customHeight="1" spans="1:13">
      <c r="A15" s="4" t="s">
        <v>95</v>
      </c>
      <c r="B15" s="4" t="s">
        <v>96</v>
      </c>
      <c r="C15" s="5">
        <v>1921893038.25</v>
      </c>
      <c r="D15" s="5">
        <v>2135999819</v>
      </c>
      <c r="E15" s="5">
        <v>2073720745.5</v>
      </c>
      <c r="F15" s="5">
        <v>1819678593.75</v>
      </c>
      <c r="G15" s="5">
        <v>6770107484</v>
      </c>
      <c r="H15" s="5">
        <v>6941668655</v>
      </c>
      <c r="I15" s="5">
        <v>7452054974</v>
      </c>
      <c r="J15" s="5">
        <v>6318973042</v>
      </c>
      <c r="K15" s="4">
        <f t="shared" si="0"/>
        <v>1987823049.125</v>
      </c>
      <c r="L15" s="4">
        <f t="shared" si="1"/>
        <v>6870701038.75</v>
      </c>
      <c r="M15" s="4">
        <f t="shared" si="2"/>
        <v>3.4563946935691</v>
      </c>
    </row>
    <row r="16" customHeight="1" spans="1:13">
      <c r="A16" s="4" t="s">
        <v>44</v>
      </c>
      <c r="B16" s="4" t="s">
        <v>45</v>
      </c>
      <c r="C16" s="5">
        <v>83515506</v>
      </c>
      <c r="D16" s="5">
        <v>84376844</v>
      </c>
      <c r="E16" s="5">
        <v>78349996.5</v>
      </c>
      <c r="F16" s="5">
        <v>79359751</v>
      </c>
      <c r="G16" s="5">
        <v>146248104</v>
      </c>
      <c r="H16" s="5">
        <v>141589783</v>
      </c>
      <c r="I16" s="5">
        <v>140976191</v>
      </c>
      <c r="J16" s="5">
        <v>143346381</v>
      </c>
      <c r="K16" s="4">
        <f t="shared" si="0"/>
        <v>81400524.375</v>
      </c>
      <c r="L16" s="4">
        <f t="shared" si="1"/>
        <v>143040114.75</v>
      </c>
      <c r="M16" s="4">
        <f t="shared" si="2"/>
        <v>1.75723824690656</v>
      </c>
    </row>
    <row r="17" customHeight="1" spans="1:13">
      <c r="A17" s="4" t="s">
        <v>19</v>
      </c>
      <c r="B17" s="4" t="s">
        <v>20</v>
      </c>
      <c r="C17" s="5">
        <v>17639451.25</v>
      </c>
      <c r="D17" s="5">
        <v>18540281.25</v>
      </c>
      <c r="E17" s="5">
        <v>17565250.5</v>
      </c>
      <c r="F17" s="5">
        <v>16355555.5</v>
      </c>
      <c r="G17" s="5">
        <v>30486819</v>
      </c>
      <c r="H17" s="5">
        <v>26242721.5</v>
      </c>
      <c r="I17" s="5">
        <v>27588070</v>
      </c>
      <c r="J17" s="5">
        <v>28779044</v>
      </c>
      <c r="K17" s="4">
        <f t="shared" si="0"/>
        <v>17525134.625</v>
      </c>
      <c r="L17" s="4">
        <f t="shared" si="1"/>
        <v>28274163.625</v>
      </c>
      <c r="M17" s="4">
        <f t="shared" si="2"/>
        <v>1.61334929688165</v>
      </c>
    </row>
    <row r="18" customHeight="1" spans="1:13">
      <c r="A18" s="4" t="s">
        <v>41</v>
      </c>
      <c r="B18" s="4" t="s">
        <v>42</v>
      </c>
      <c r="C18" s="5">
        <v>10999768.5</v>
      </c>
      <c r="D18" s="5">
        <v>12552609.875</v>
      </c>
      <c r="E18" s="5">
        <v>11408928.125</v>
      </c>
      <c r="F18" s="5">
        <v>11250357.375</v>
      </c>
      <c r="G18" s="5">
        <v>24999846.59375</v>
      </c>
      <c r="H18" s="5">
        <v>26875312.875</v>
      </c>
      <c r="I18" s="5">
        <v>24235243.5</v>
      </c>
      <c r="J18" s="5">
        <v>24323102.15625</v>
      </c>
      <c r="K18" s="4">
        <f t="shared" si="0"/>
        <v>11552915.96875</v>
      </c>
      <c r="L18" s="4">
        <f t="shared" si="1"/>
        <v>25108376.28125</v>
      </c>
      <c r="M18" s="4">
        <f t="shared" si="2"/>
        <v>2.17333670124207</v>
      </c>
    </row>
    <row r="19" customHeight="1" spans="1:13">
      <c r="A19" s="4" t="s">
        <v>99</v>
      </c>
      <c r="B19" s="4" t="s">
        <v>100</v>
      </c>
      <c r="C19" s="5">
        <v>5242010</v>
      </c>
      <c r="D19" s="5">
        <v>5244101.375</v>
      </c>
      <c r="E19" s="5">
        <v>5011689.75</v>
      </c>
      <c r="F19" s="5">
        <v>5033532.625</v>
      </c>
      <c r="G19" s="5">
        <v>19513338.5</v>
      </c>
      <c r="H19" s="5">
        <v>16853911.5</v>
      </c>
      <c r="I19" s="5">
        <v>19736592.5</v>
      </c>
      <c r="J19" s="5">
        <v>16674287.5</v>
      </c>
      <c r="K19" s="4">
        <f t="shared" si="0"/>
        <v>5132833.4375</v>
      </c>
      <c r="L19" s="4">
        <f t="shared" si="1"/>
        <v>18194532.5</v>
      </c>
      <c r="M19" s="4">
        <f t="shared" si="2"/>
        <v>3.54473464248274</v>
      </c>
    </row>
    <row r="20" customHeight="1" spans="1:13">
      <c r="A20" s="4" t="s">
        <v>67</v>
      </c>
      <c r="B20" s="4" t="s">
        <v>68</v>
      </c>
      <c r="C20" s="5">
        <v>62381427.75</v>
      </c>
      <c r="D20" s="5">
        <v>76843005.6875</v>
      </c>
      <c r="E20" s="5">
        <v>67875516.0625</v>
      </c>
      <c r="F20" s="5">
        <v>76587672.875</v>
      </c>
      <c r="G20" s="5">
        <v>147373144.125</v>
      </c>
      <c r="H20" s="5">
        <v>154000640.25</v>
      </c>
      <c r="I20" s="5">
        <v>150494162.125</v>
      </c>
      <c r="J20" s="5">
        <v>146054738.5</v>
      </c>
      <c r="K20" s="4">
        <f t="shared" si="0"/>
        <v>70921905.59375</v>
      </c>
      <c r="L20" s="4">
        <f t="shared" si="1"/>
        <v>149480671.25</v>
      </c>
      <c r="M20" s="4">
        <f t="shared" si="2"/>
        <v>2.10767984868096</v>
      </c>
    </row>
    <row r="21" customHeight="1" spans="1:13">
      <c r="A21" s="4" t="s">
        <v>82</v>
      </c>
      <c r="B21" s="4" t="s">
        <v>83</v>
      </c>
      <c r="C21" s="5">
        <v>491023892.25</v>
      </c>
      <c r="D21" s="5">
        <v>523290743</v>
      </c>
      <c r="E21" s="5">
        <v>510145760.5</v>
      </c>
      <c r="F21" s="5">
        <v>425637281.75</v>
      </c>
      <c r="G21" s="5">
        <v>1371361508</v>
      </c>
      <c r="H21" s="5">
        <v>1440719915</v>
      </c>
      <c r="I21" s="5">
        <v>1374037450</v>
      </c>
      <c r="J21" s="5">
        <v>1356867918</v>
      </c>
      <c r="K21" s="4">
        <f t="shared" si="0"/>
        <v>487524419.375</v>
      </c>
      <c r="L21" s="4">
        <f t="shared" si="1"/>
        <v>1385746697.75</v>
      </c>
      <c r="M21" s="4">
        <f t="shared" si="2"/>
        <v>2.84241494923784</v>
      </c>
    </row>
    <row r="22" customHeight="1" spans="1:13">
      <c r="A22" s="4" t="s">
        <v>62</v>
      </c>
      <c r="B22" s="4" t="s">
        <v>63</v>
      </c>
      <c r="C22" s="5">
        <v>9194504.890625</v>
      </c>
      <c r="D22" s="5">
        <v>9977727.34375</v>
      </c>
      <c r="E22" s="5">
        <v>9245019.296875</v>
      </c>
      <c r="F22" s="5">
        <v>8629658.21875</v>
      </c>
      <c r="G22" s="5">
        <v>19527307.5625</v>
      </c>
      <c r="H22" s="5">
        <v>19421562.5</v>
      </c>
      <c r="I22" s="5">
        <v>18392696.0625</v>
      </c>
      <c r="J22" s="5">
        <v>18030881.625</v>
      </c>
      <c r="K22" s="4">
        <f t="shared" si="0"/>
        <v>9261727.4375</v>
      </c>
      <c r="L22" s="4">
        <f t="shared" si="1"/>
        <v>18843111.9375</v>
      </c>
      <c r="M22" s="4">
        <f t="shared" si="2"/>
        <v>2.03451376264926</v>
      </c>
    </row>
    <row r="23" customHeight="1" spans="1:13">
      <c r="A23" s="4" t="s">
        <v>120</v>
      </c>
      <c r="B23" s="4" t="s">
        <v>121</v>
      </c>
      <c r="C23" s="5">
        <v>43054204.5</v>
      </c>
      <c r="D23" s="5">
        <v>47425504.5</v>
      </c>
      <c r="E23" s="5">
        <v>40841135</v>
      </c>
      <c r="F23" s="5">
        <v>31838436</v>
      </c>
      <c r="G23" s="5">
        <v>25201104</v>
      </c>
      <c r="H23" s="5">
        <v>40034894.5</v>
      </c>
      <c r="I23" s="5">
        <v>36394072.5</v>
      </c>
      <c r="J23" s="5">
        <v>40462283.5</v>
      </c>
      <c r="K23" s="4">
        <f t="shared" si="0"/>
        <v>40789820</v>
      </c>
      <c r="L23" s="4">
        <f t="shared" si="1"/>
        <v>35523088.625</v>
      </c>
      <c r="M23" s="4">
        <f t="shared" si="2"/>
        <v>0.870881230292264</v>
      </c>
    </row>
    <row r="24" customHeight="1" spans="1:13">
      <c r="A24" s="4" t="s">
        <v>73</v>
      </c>
      <c r="B24" s="4" t="s">
        <v>74</v>
      </c>
      <c r="C24" s="5">
        <v>899088556.5</v>
      </c>
      <c r="D24" s="5">
        <v>971455064.5</v>
      </c>
      <c r="E24" s="5">
        <v>943863255</v>
      </c>
      <c r="F24" s="5">
        <v>894372540</v>
      </c>
      <c r="G24" s="5">
        <v>757065424</v>
      </c>
      <c r="H24" s="5">
        <v>792696486.5</v>
      </c>
      <c r="I24" s="5">
        <v>789163448.5</v>
      </c>
      <c r="J24" s="5">
        <v>774476363.5</v>
      </c>
      <c r="K24" s="4">
        <f t="shared" si="0"/>
        <v>927194854</v>
      </c>
      <c r="L24" s="4">
        <f t="shared" si="1"/>
        <v>778350430.625</v>
      </c>
      <c r="M24" s="4">
        <f t="shared" si="2"/>
        <v>0.839468022570583</v>
      </c>
    </row>
    <row r="25" customHeight="1" spans="1:13">
      <c r="A25" s="4" t="s">
        <v>51</v>
      </c>
      <c r="B25" s="4" t="s">
        <v>52</v>
      </c>
      <c r="C25" s="5">
        <v>1249315500</v>
      </c>
      <c r="D25" s="5">
        <v>1351969392</v>
      </c>
      <c r="E25" s="5">
        <v>1380206504</v>
      </c>
      <c r="F25" s="5">
        <v>1323107856</v>
      </c>
      <c r="G25" s="5">
        <v>916503992</v>
      </c>
      <c r="H25" s="5">
        <v>991351548</v>
      </c>
      <c r="I25" s="5">
        <v>973911402</v>
      </c>
      <c r="J25" s="5">
        <v>906980600</v>
      </c>
      <c r="K25" s="4">
        <f t="shared" si="0"/>
        <v>1326149813</v>
      </c>
      <c r="L25" s="4">
        <f t="shared" si="1"/>
        <v>947186885.5</v>
      </c>
      <c r="M25" s="4">
        <f t="shared" si="2"/>
        <v>0.714238222721825</v>
      </c>
    </row>
    <row r="26" customHeight="1" spans="1:13">
      <c r="A26" s="6" t="s">
        <v>34</v>
      </c>
      <c r="B26" s="7" t="s">
        <v>35</v>
      </c>
      <c r="C26" s="8">
        <v>532453723</v>
      </c>
      <c r="D26" s="8">
        <v>694825651.398437</v>
      </c>
      <c r="E26" s="8">
        <v>727213201.4375</v>
      </c>
      <c r="F26" s="8">
        <v>538776509.5625</v>
      </c>
      <c r="G26" s="8">
        <v>457263170.578125</v>
      </c>
      <c r="H26" s="8">
        <v>426933898.3125</v>
      </c>
      <c r="I26" s="8">
        <v>419725660</v>
      </c>
      <c r="J26" s="8">
        <v>405233826</v>
      </c>
      <c r="K26" s="7">
        <f t="shared" si="0"/>
        <v>623317271.349609</v>
      </c>
      <c r="L26" s="7">
        <f t="shared" si="1"/>
        <v>427289138.722656</v>
      </c>
      <c r="M26" s="7">
        <f t="shared" si="2"/>
        <v>0.685508260981583</v>
      </c>
    </row>
  </sheetData>
  <sortState ref="A3:K40">
    <sortCondition ref="A3:A40"/>
  </sortState>
  <mergeCells count="4">
    <mergeCell ref="C2:J2"/>
    <mergeCell ref="K2:L2"/>
    <mergeCell ref="A2:A3"/>
    <mergeCell ref="B2:B3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eptides quantitation</vt:lpstr>
      <vt:lpstr>Protein quanti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aoli Ma</cp:lastModifiedBy>
  <dcterms:created xsi:type="dcterms:W3CDTF">2018-08-09T11:52:00Z</dcterms:created>
  <dcterms:modified xsi:type="dcterms:W3CDTF">2021-01-09T11:4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